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 defaultThemeVersion="124226"/>
  <mc:AlternateContent xmlns:mc="http://schemas.openxmlformats.org/markup-compatibility/2006">
    <mc:Choice Requires="x15">
      <x15ac:absPath xmlns:x15ac="http://schemas.microsoft.com/office/spreadsheetml/2010/11/ac" url="E:\Manuscript Ferran RNASeq Fe treatm\MANUSCRIPT RNASeq Fe treatment\To be submitted\Tables Supplemental\"/>
    </mc:Choice>
  </mc:AlternateContent>
  <xr:revisionPtr revIDLastSave="0" documentId="13_ncr:1_{6A139A89-BCC5-48AA-81C8-3BB3F1156728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Table_S4" sheetId="1" r:id="rId1"/>
  </sheets>
  <calcPr calcId="162913"/>
</workbook>
</file>

<file path=xl/sharedStrings.xml><?xml version="1.0" encoding="utf-8"?>
<sst xmlns="http://schemas.openxmlformats.org/spreadsheetml/2006/main" count="210" uniqueCount="176">
  <si>
    <t>RAP DB Locus</t>
  </si>
  <si>
    <t>Gene name</t>
  </si>
  <si>
    <t>PR1a/SCP</t>
  </si>
  <si>
    <t>PR1a</t>
  </si>
  <si>
    <t>PR1b</t>
  </si>
  <si>
    <t>Gns2</t>
  </si>
  <si>
    <t>Gns10</t>
  </si>
  <si>
    <t>Gns11</t>
  </si>
  <si>
    <t>Beta-1,3-glucanase-like_3x</t>
  </si>
  <si>
    <t xml:space="preserve">CHT8 </t>
  </si>
  <si>
    <t>CHT11</t>
  </si>
  <si>
    <t>PR4a</t>
  </si>
  <si>
    <t>PR4b</t>
  </si>
  <si>
    <t>PR4c</t>
  </si>
  <si>
    <t>PR5</t>
  </si>
  <si>
    <t>TLP/PR5</t>
  </si>
  <si>
    <t>Pir2</t>
  </si>
  <si>
    <t xml:space="preserve">Thaumatin-like protein </t>
  </si>
  <si>
    <t>PR5/thaumatin</t>
  </si>
  <si>
    <t>Sci2</t>
  </si>
  <si>
    <t>Sci3</t>
  </si>
  <si>
    <t>IAI2</t>
  </si>
  <si>
    <t>RBBI2-3</t>
  </si>
  <si>
    <t>Proteinase inhibitor I13</t>
  </si>
  <si>
    <t>Chib1</t>
  </si>
  <si>
    <t>Chib3a</t>
  </si>
  <si>
    <t>RCB4</t>
  </si>
  <si>
    <t>Prx15</t>
    <phoneticPr fontId="0" type="noConversion"/>
  </si>
  <si>
    <t>Prx16</t>
    <phoneticPr fontId="0" type="noConversion"/>
  </si>
  <si>
    <t>Prx19</t>
    <phoneticPr fontId="0" type="noConversion"/>
  </si>
  <si>
    <t>Prx20</t>
    <phoneticPr fontId="0" type="noConversion"/>
  </si>
  <si>
    <t>Prx22</t>
    <phoneticPr fontId="0" type="noConversion"/>
  </si>
  <si>
    <t>Prx38</t>
    <phoneticPr fontId="0" type="noConversion"/>
  </si>
  <si>
    <t>Prx59</t>
    <phoneticPr fontId="0" type="noConversion"/>
  </si>
  <si>
    <t>Prx62</t>
    <phoneticPr fontId="0" type="noConversion"/>
  </si>
  <si>
    <t>Prx83</t>
    <phoneticPr fontId="0" type="noConversion"/>
  </si>
  <si>
    <t>Prx86</t>
    <phoneticPr fontId="0" type="noConversion"/>
  </si>
  <si>
    <t>Prx110</t>
  </si>
  <si>
    <t>POX22.3</t>
  </si>
  <si>
    <t>Prx126</t>
    <phoneticPr fontId="0" type="noConversion"/>
  </si>
  <si>
    <t>JIOsPR10</t>
  </si>
  <si>
    <t>RSOsPR10</t>
  </si>
  <si>
    <t>PR10a</t>
  </si>
  <si>
    <t>PR10b</t>
  </si>
  <si>
    <t>PBZ1</t>
  </si>
  <si>
    <t>LTPG10</t>
  </si>
  <si>
    <t>LTPG13</t>
  </si>
  <si>
    <t>LTPG18</t>
  </si>
  <si>
    <t>LTPG19</t>
  </si>
  <si>
    <t>LTPG20</t>
  </si>
  <si>
    <t>GLP1-1</t>
  </si>
  <si>
    <t>GLP2-4</t>
  </si>
  <si>
    <t>GLP3-7</t>
  </si>
  <si>
    <t>GLP8-7</t>
  </si>
  <si>
    <t>GLP8-11</t>
  </si>
  <si>
    <t>GLP8-12</t>
  </si>
  <si>
    <t>PAL1</t>
  </si>
  <si>
    <t>PAL2</t>
  </si>
  <si>
    <t>PAL3</t>
  </si>
  <si>
    <t>PAL4/ZB8</t>
  </si>
  <si>
    <t>PAL6</t>
  </si>
  <si>
    <t>PAL7</t>
  </si>
  <si>
    <t>PAL9</t>
  </si>
  <si>
    <t>C4H2</t>
  </si>
  <si>
    <t>4CL3</t>
  </si>
  <si>
    <t>4CL5</t>
  </si>
  <si>
    <t>4CLL1</t>
  </si>
  <si>
    <t>4CLL6</t>
  </si>
  <si>
    <t>CHS1</t>
  </si>
  <si>
    <t>CHS2</t>
  </si>
  <si>
    <t>CHIb</t>
  </si>
  <si>
    <t>-</t>
  </si>
  <si>
    <t>Os07g0129200</t>
  </si>
  <si>
    <t>Os07g0129300</t>
  </si>
  <si>
    <t>Os01g0382000</t>
  </si>
  <si>
    <t>Os01g0944900</t>
  </si>
  <si>
    <t>Os01g0713200</t>
  </si>
  <si>
    <t>Os07g0539100</t>
  </si>
  <si>
    <t>Os07g0539900</t>
  </si>
  <si>
    <t>Os10g0542900</t>
  </si>
  <si>
    <t>Os03g0132900</t>
  </si>
  <si>
    <t>Os11g0592200</t>
  </si>
  <si>
    <t>Os11g0592100</t>
  </si>
  <si>
    <t>Os11g0592000</t>
  </si>
  <si>
    <t>Os03g0661600</t>
  </si>
  <si>
    <t>Os03g0663500</t>
  </si>
  <si>
    <t>Os12g0628600</t>
  </si>
  <si>
    <t>Os12g0629300</t>
  </si>
  <si>
    <t>Os12g0629700</t>
  </si>
  <si>
    <t>Os03g0429000</t>
  </si>
  <si>
    <t>Os01g0615100</t>
  </si>
  <si>
    <t>Os01g0615050</t>
  </si>
  <si>
    <t>Os01g0132000</t>
  </si>
  <si>
    <t>Os01g0124650</t>
  </si>
  <si>
    <t>Os10g0416500</t>
  </si>
  <si>
    <t>Os01g0660200</t>
  </si>
  <si>
    <t>Os10g0416100</t>
  </si>
  <si>
    <t>Os01g0327100</t>
  </si>
  <si>
    <t>Os01g0327400</t>
  </si>
  <si>
    <t>Os01g0787000</t>
  </si>
  <si>
    <t>Os01g0962700</t>
  </si>
  <si>
    <t>Os01g0963000</t>
  </si>
  <si>
    <t>Os03g0235000</t>
  </si>
  <si>
    <t>Os04g0688100</t>
  </si>
  <si>
    <t>Os04g0688500</t>
  </si>
  <si>
    <t>Os06g0521500</t>
  </si>
  <si>
    <t>Os06g0547400</t>
  </si>
  <si>
    <t>Os07g0677100</t>
  </si>
  <si>
    <t>Os07g0677200</t>
  </si>
  <si>
    <t>Os07g0677500</t>
  </si>
  <si>
    <t>Os10g0109600</t>
  </si>
  <si>
    <t>Os03g0300400</t>
  </si>
  <si>
    <t>Os12g0555000</t>
  </si>
  <si>
    <t>Os12g0555300</t>
  </si>
  <si>
    <t>Os12g0555200</t>
  </si>
  <si>
    <t>Os12g0555500</t>
  </si>
  <si>
    <t>Os03g0804200</t>
  </si>
  <si>
    <t>Os06g0686400</t>
  </si>
  <si>
    <t>Os07g0175600</t>
  </si>
  <si>
    <t>Os07g0198300</t>
  </si>
  <si>
    <t>Os07g0489000</t>
  </si>
  <si>
    <t>Os01g0249200</t>
  </si>
  <si>
    <t>Os02g0532500</t>
  </si>
  <si>
    <t>Os03g0804500</t>
  </si>
  <si>
    <t>Os08g0189600</t>
  </si>
  <si>
    <t>Os08g0190100</t>
  </si>
  <si>
    <t>Os08g0231400</t>
  </si>
  <si>
    <t>Os02g0626100</t>
  </si>
  <si>
    <t>Os02g0626400</t>
  </si>
  <si>
    <t>Os02g0626600</t>
  </si>
  <si>
    <t>Os02g0627100</t>
  </si>
  <si>
    <t>Os04g0518400</t>
  </si>
  <si>
    <t>Os05g0427400</t>
  </si>
  <si>
    <t>Os12g0520200</t>
  </si>
  <si>
    <t>Os05g0320700</t>
  </si>
  <si>
    <t>Os02g0177600</t>
  </si>
  <si>
    <t>Os08g0448000</t>
  </si>
  <si>
    <t>Os03g0152400</t>
  </si>
  <si>
    <t>Os01g0901600</t>
  </si>
  <si>
    <t>Os11g0530600</t>
  </si>
  <si>
    <t>Os07g0526400</t>
  </si>
  <si>
    <t>Os11g0116300</t>
  </si>
  <si>
    <r>
      <t>OC-VIII</t>
    </r>
    <r>
      <rPr>
        <i/>
        <sz val="10"/>
        <color rgb="FF0000FF"/>
        <rFont val="Times"/>
      </rPr>
      <t xml:space="preserve"> </t>
    </r>
  </si>
  <si>
    <t>High Fe</t>
  </si>
  <si>
    <t>Mock</t>
  </si>
  <si>
    <t>Infected</t>
  </si>
  <si>
    <t>FPKM</t>
  </si>
  <si>
    <t>log2FC</t>
  </si>
  <si>
    <t>R1</t>
  </si>
  <si>
    <t>R2</t>
  </si>
  <si>
    <t>Fold change as determined by RNA-seq data (false discovery rate [FDR] ≤ 0.05).</t>
  </si>
  <si>
    <t xml:space="preserve">Control Fe </t>
  </si>
  <si>
    <t>Control Fe (Inf. vs mock)</t>
  </si>
  <si>
    <t>High Fe (Inf. vs mock)</t>
  </si>
  <si>
    <t>POC1</t>
  </si>
  <si>
    <t>NOMT1</t>
  </si>
  <si>
    <t>Os12g0240900</t>
  </si>
  <si>
    <t>Os10g0361000</t>
  </si>
  <si>
    <t>LOX</t>
  </si>
  <si>
    <t>Os02g0194700</t>
  </si>
  <si>
    <t>LOX1</t>
  </si>
  <si>
    <t>Os03g0179900</t>
  </si>
  <si>
    <t>LOX2</t>
  </si>
  <si>
    <t>Os03g0700700</t>
  </si>
  <si>
    <t>LOX5</t>
  </si>
  <si>
    <t>Os04g0447100</t>
  </si>
  <si>
    <t>LOX6</t>
  </si>
  <si>
    <t>Os08g0509100</t>
  </si>
  <si>
    <t>LOX8</t>
  </si>
  <si>
    <t>Os08g0508800</t>
  </si>
  <si>
    <t>LOX9</t>
  </si>
  <si>
    <t>Os12g0559200</t>
  </si>
  <si>
    <t>LOX11</t>
  </si>
  <si>
    <t>Os02g0753300</t>
  </si>
  <si>
    <t>Lipoxygenase LH2 domain containing protein</t>
  </si>
  <si>
    <r>
      <t>Supplemental Table S4</t>
    </r>
    <r>
      <rPr>
        <sz val="12"/>
        <rFont val="Times New Roman"/>
        <family val="1"/>
      </rPr>
      <t xml:space="preserve">. Expression data of defense-related genes in leaves of Control and High-Fe plants during </t>
    </r>
    <r>
      <rPr>
        <i/>
        <sz val="12"/>
        <rFont val="Times New Roman"/>
        <family val="1"/>
      </rPr>
      <t>M. oryzae</t>
    </r>
    <r>
      <rPr>
        <sz val="12"/>
        <rFont val="Times New Roman"/>
        <family val="1"/>
      </rPr>
      <t xml:space="preserve"> infection (48 hpi). 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b/>
      <sz val="10"/>
      <name val="Calibri(cuerpo)"/>
    </font>
    <font>
      <sz val="10"/>
      <name val="新細明體"/>
      <family val="1"/>
      <charset val="136"/>
    </font>
    <font>
      <sz val="11"/>
      <color indexed="8"/>
      <name val="ＭＳ Ｐゴシック"/>
      <family val="3"/>
      <charset val="128"/>
    </font>
    <font>
      <sz val="10"/>
      <color rgb="FF9900CC"/>
      <name val="Calibri(cuerpo)"/>
    </font>
    <font>
      <b/>
      <sz val="11"/>
      <color theme="1"/>
      <name val="Calibri"/>
      <family val="2"/>
      <scheme val="minor"/>
    </font>
    <font>
      <i/>
      <sz val="10"/>
      <color rgb="FF0000FF"/>
      <name val="Times"/>
    </font>
    <font>
      <b/>
      <sz val="12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sz val="11"/>
      <color theme="1"/>
      <name val="Times New Roman"/>
      <family val="1"/>
    </font>
    <font>
      <sz val="11"/>
      <color rgb="FF9900CC"/>
      <name val="Times New Roman"/>
      <family val="1"/>
    </font>
    <font>
      <i/>
      <sz val="11"/>
      <color theme="1"/>
      <name val="Times New Roman"/>
      <family val="1"/>
    </font>
    <font>
      <sz val="10"/>
      <color rgb="FF008000"/>
      <name val="Calibri(cuerpo)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4">
    <xf numFmtId="0" fontId="0" fillId="0" borderId="0"/>
    <xf numFmtId="0" fontId="3" fillId="0" borderId="0"/>
    <xf numFmtId="0" fontId="5" fillId="0" borderId="0"/>
    <xf numFmtId="0" fontId="6" fillId="0" borderId="0">
      <alignment vertical="center"/>
    </xf>
  </cellStyleXfs>
  <cellXfs count="30">
    <xf numFmtId="0" fontId="0" fillId="0" borderId="0" xfId="0"/>
    <xf numFmtId="0" fontId="1" fillId="0" borderId="0" xfId="0" applyFont="1" applyAlignment="1">
      <alignment vertical="center"/>
    </xf>
    <xf numFmtId="0" fontId="0" fillId="0" borderId="1" xfId="0" applyBorder="1"/>
    <xf numFmtId="2" fontId="7" fillId="2" borderId="3" xfId="1" applyNumberFormat="1" applyFont="1" applyFill="1" applyBorder="1" applyAlignment="1">
      <alignment horizontal="center"/>
    </xf>
    <xf numFmtId="2" fontId="7" fillId="2" borderId="4" xfId="1" applyNumberFormat="1" applyFont="1" applyFill="1" applyBorder="1" applyAlignment="1">
      <alignment horizontal="center"/>
    </xf>
    <xf numFmtId="0" fontId="2" fillId="0" borderId="0" xfId="0" applyFont="1" applyBorder="1" applyAlignment="1">
      <alignment vertical="center"/>
    </xf>
    <xf numFmtId="0" fontId="2" fillId="0" borderId="2" xfId="0" applyFont="1" applyBorder="1" applyAlignment="1">
      <alignment vertical="center"/>
    </xf>
    <xf numFmtId="0" fontId="4" fillId="0" borderId="1" xfId="1" applyFont="1" applyFill="1" applyBorder="1" applyAlignment="1">
      <alignment horizontal="center" vertical="center"/>
    </xf>
    <xf numFmtId="0" fontId="8" fillId="0" borderId="1" xfId="0" applyFont="1" applyBorder="1" applyAlignment="1">
      <alignment horizontal="center"/>
    </xf>
    <xf numFmtId="0" fontId="0" fillId="0" borderId="4" xfId="0" applyBorder="1"/>
    <xf numFmtId="0" fontId="0" fillId="0" borderId="6" xfId="0" applyBorder="1"/>
    <xf numFmtId="0" fontId="0" fillId="0" borderId="5" xfId="0" applyBorder="1"/>
    <xf numFmtId="0" fontId="0" fillId="0" borderId="3" xfId="0" applyBorder="1"/>
    <xf numFmtId="0" fontId="10" fillId="0" borderId="0" xfId="0" applyFont="1"/>
    <xf numFmtId="0" fontId="0" fillId="0" borderId="0" xfId="0" applyFill="1"/>
    <xf numFmtId="2" fontId="14" fillId="2" borderId="4" xfId="1" applyNumberFormat="1" applyFont="1" applyFill="1" applyBorder="1" applyAlignment="1">
      <alignment horizontal="center"/>
    </xf>
    <xf numFmtId="0" fontId="15" fillId="3" borderId="7" xfId="2" applyFont="1" applyFill="1" applyBorder="1" applyAlignment="1">
      <alignment horizontal="left" vertical="center"/>
    </xf>
    <xf numFmtId="0" fontId="0" fillId="0" borderId="8" xfId="0" applyBorder="1"/>
    <xf numFmtId="0" fontId="0" fillId="0" borderId="2" xfId="0" applyBorder="1"/>
    <xf numFmtId="0" fontId="0" fillId="0" borderId="6" xfId="0" applyBorder="1"/>
    <xf numFmtId="0" fontId="0" fillId="0" borderId="0" xfId="0"/>
    <xf numFmtId="0" fontId="13" fillId="3" borderId="1" xfId="2" applyFont="1" applyFill="1" applyBorder="1" applyAlignment="1">
      <alignment horizontal="left" vertical="center"/>
    </xf>
    <xf numFmtId="2" fontId="16" fillId="4" borderId="3" xfId="1" applyNumberFormat="1" applyFont="1" applyFill="1" applyBorder="1" applyAlignment="1">
      <alignment horizontal="center"/>
    </xf>
    <xf numFmtId="0" fontId="4" fillId="0" borderId="1" xfId="1" applyFont="1" applyFill="1" applyBorder="1" applyAlignment="1">
      <alignment horizontal="center" vertical="center" wrapText="1"/>
    </xf>
    <xf numFmtId="0" fontId="4" fillId="0" borderId="1" xfId="1" applyFont="1" applyFill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2" fontId="4" fillId="0" borderId="5" xfId="1" applyNumberFormat="1" applyFont="1" applyFill="1" applyBorder="1" applyAlignment="1">
      <alignment horizontal="center" vertical="center" wrapText="1"/>
    </xf>
    <xf numFmtId="2" fontId="4" fillId="0" borderId="3" xfId="1" applyNumberFormat="1" applyFont="1" applyFill="1" applyBorder="1" applyAlignment="1">
      <alignment horizontal="center" vertical="center" wrapText="1"/>
    </xf>
    <xf numFmtId="2" fontId="4" fillId="0" borderId="4" xfId="1" applyNumberFormat="1" applyFont="1" applyFill="1" applyBorder="1" applyAlignment="1">
      <alignment horizontal="center" vertical="center" wrapText="1"/>
    </xf>
    <xf numFmtId="0" fontId="8" fillId="0" borderId="1" xfId="0" applyFont="1" applyBorder="1" applyAlignment="1">
      <alignment horizontal="center"/>
    </xf>
  </cellXfs>
  <cellStyles count="4">
    <cellStyle name="Normal" xfId="0" builtinId="0"/>
    <cellStyle name="Normal 2" xfId="1" xr:uid="{00000000-0005-0000-0000-000001000000}"/>
    <cellStyle name="一般 2" xfId="2" xr:uid="{00000000-0005-0000-0000-000002000000}"/>
    <cellStyle name="標準_090312 OsMKK4 supplementary tables" xfId="3" xr:uid="{00000000-0005-0000-0000-000003000000}"/>
  </cellStyles>
  <dxfs count="3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rapdb.dna.affrc.go.jp/viewer/gbrowse_details/irgsp1?name=Os03g0804500" TargetMode="External"/><Relationship Id="rId7" Type="http://schemas.openxmlformats.org/officeDocument/2006/relationships/printerSettings" Target="../printerSettings/printerSettings1.bin"/><Relationship Id="rId2" Type="http://schemas.openxmlformats.org/officeDocument/2006/relationships/hyperlink" Target="https://rapdb.dna.affrc.go.jp/viewer/gbrowse_details/irgsp1?name=Os02g0532500" TargetMode="External"/><Relationship Id="rId1" Type="http://schemas.openxmlformats.org/officeDocument/2006/relationships/hyperlink" Target="https://rapdb.dna.affrc.go.jp/viewer/gbrowse_details/irgsp1?name=Os01g0249200" TargetMode="External"/><Relationship Id="rId6" Type="http://schemas.openxmlformats.org/officeDocument/2006/relationships/hyperlink" Target="https://rapdb.dna.affrc.go.jp/viewer/gbrowse_details/irgsp1?name=Os08g0231400" TargetMode="External"/><Relationship Id="rId5" Type="http://schemas.openxmlformats.org/officeDocument/2006/relationships/hyperlink" Target="https://rapdb.dna.affrc.go.jp/viewer/gbrowse_details/irgsp1?name=Os08g0190100" TargetMode="External"/><Relationship Id="rId4" Type="http://schemas.openxmlformats.org/officeDocument/2006/relationships/hyperlink" Target="https://rapdb.dna.affrc.go.jp/viewer/gbrowse_details/irgsp1?name=Os08g018960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Z88"/>
  <sheetViews>
    <sheetView tabSelected="1" topLeftCell="B1" zoomScale="85" zoomScaleNormal="85" workbookViewId="0">
      <selection activeCell="R15" sqref="R15"/>
    </sheetView>
  </sheetViews>
  <sheetFormatPr baseColWidth="10" defaultColWidth="8.7265625" defaultRowHeight="14.5"/>
  <cols>
    <col min="1" max="1" width="16.1796875" customWidth="1"/>
    <col min="2" max="2" width="27.453125" bestFit="1" customWidth="1"/>
    <col min="3" max="10" width="5.81640625" customWidth="1"/>
    <col min="11" max="11" width="10.54296875" customWidth="1"/>
    <col min="12" max="12" width="9.81640625" customWidth="1"/>
  </cols>
  <sheetData>
    <row r="1" spans="1:182" ht="15.5">
      <c r="A1" s="13" t="s">
        <v>175</v>
      </c>
    </row>
    <row r="2" spans="1:182" ht="15.5">
      <c r="A2" s="1" t="s">
        <v>150</v>
      </c>
      <c r="M2" s="14"/>
      <c r="N2" s="14"/>
      <c r="O2" s="14"/>
      <c r="P2" s="14"/>
      <c r="Q2" s="14"/>
      <c r="R2" s="14"/>
      <c r="S2" s="14"/>
      <c r="T2" s="14"/>
      <c r="U2" s="14"/>
      <c r="V2" s="14"/>
      <c r="W2" s="14"/>
      <c r="X2" s="14"/>
      <c r="Y2" s="14"/>
      <c r="Z2" s="14"/>
      <c r="AA2" s="14"/>
      <c r="AB2" s="14"/>
      <c r="AC2" s="14"/>
      <c r="AD2" s="14"/>
      <c r="AE2" s="14"/>
      <c r="AF2" s="14"/>
      <c r="AG2" s="14"/>
      <c r="AH2" s="14"/>
      <c r="AI2" s="14"/>
      <c r="AJ2" s="14"/>
      <c r="AK2" s="14"/>
      <c r="AL2" s="14"/>
      <c r="AM2" s="14"/>
      <c r="AN2" s="14"/>
      <c r="AO2" s="14"/>
      <c r="AP2" s="14"/>
      <c r="AQ2" s="14"/>
      <c r="AR2" s="14"/>
      <c r="AS2" s="14"/>
      <c r="AT2" s="14"/>
      <c r="AU2" s="14"/>
      <c r="AV2" s="14"/>
      <c r="AW2" s="14"/>
      <c r="AX2" s="14"/>
      <c r="AY2" s="14"/>
      <c r="AZ2" s="14"/>
      <c r="BA2" s="14"/>
      <c r="BB2" s="14"/>
      <c r="BC2" s="14"/>
      <c r="BD2" s="14"/>
      <c r="BE2" s="14"/>
      <c r="BF2" s="14"/>
      <c r="BG2" s="14"/>
      <c r="BH2" s="14"/>
      <c r="BI2" s="14"/>
      <c r="BJ2" s="14"/>
      <c r="BK2" s="14"/>
      <c r="BL2" s="14"/>
      <c r="BM2" s="14"/>
      <c r="BN2" s="14"/>
      <c r="BO2" s="14"/>
      <c r="BP2" s="14"/>
      <c r="BQ2" s="14"/>
      <c r="BR2" s="14"/>
      <c r="BS2" s="14"/>
      <c r="BT2" s="14"/>
      <c r="BU2" s="14"/>
      <c r="BV2" s="14"/>
      <c r="BW2" s="14"/>
      <c r="BX2" s="14"/>
      <c r="BY2" s="14"/>
      <c r="BZ2" s="14"/>
      <c r="CA2" s="14"/>
      <c r="CB2" s="14"/>
      <c r="CC2" s="14"/>
      <c r="CD2" s="14"/>
      <c r="CE2" s="14"/>
      <c r="CF2" s="14"/>
      <c r="CG2" s="14"/>
      <c r="CH2" s="14"/>
      <c r="CI2" s="14"/>
      <c r="CJ2" s="14"/>
      <c r="CK2" s="14"/>
      <c r="CL2" s="14"/>
      <c r="CM2" s="14"/>
      <c r="CN2" s="14"/>
      <c r="CO2" s="14"/>
      <c r="CP2" s="14"/>
      <c r="CQ2" s="14"/>
      <c r="CR2" s="14"/>
      <c r="CS2" s="14"/>
      <c r="CT2" s="14"/>
      <c r="CU2" s="14"/>
      <c r="CV2" s="14"/>
      <c r="CW2" s="14"/>
      <c r="CX2" s="14"/>
      <c r="CY2" s="14"/>
      <c r="CZ2" s="14"/>
      <c r="DA2" s="14"/>
      <c r="DB2" s="14"/>
      <c r="DC2" s="14"/>
      <c r="DD2" s="14"/>
      <c r="DE2" s="14"/>
      <c r="DF2" s="14"/>
      <c r="DG2" s="14"/>
      <c r="DH2" s="14"/>
      <c r="DI2" s="14"/>
      <c r="DJ2" s="14"/>
      <c r="DK2" s="14"/>
      <c r="DL2" s="14"/>
      <c r="DM2" s="14"/>
      <c r="DN2" s="14"/>
      <c r="DO2" s="14"/>
      <c r="DP2" s="14"/>
      <c r="DQ2" s="14"/>
      <c r="DR2" s="14"/>
      <c r="DS2" s="14"/>
      <c r="DT2" s="14"/>
      <c r="DU2" s="14"/>
      <c r="DV2" s="14"/>
      <c r="DW2" s="14"/>
      <c r="DX2" s="14"/>
      <c r="DY2" s="14"/>
      <c r="DZ2" s="14"/>
      <c r="EA2" s="14"/>
      <c r="EB2" s="14"/>
      <c r="EC2" s="14"/>
      <c r="ED2" s="14"/>
      <c r="EE2" s="14"/>
      <c r="EF2" s="14"/>
      <c r="EG2" s="14"/>
      <c r="EH2" s="14"/>
      <c r="EI2" s="14"/>
      <c r="EJ2" s="14"/>
      <c r="EK2" s="14"/>
      <c r="EL2" s="14"/>
      <c r="EM2" s="14"/>
      <c r="EN2" s="14"/>
      <c r="EO2" s="14"/>
      <c r="EP2" s="14"/>
      <c r="EQ2" s="14"/>
      <c r="ER2" s="14"/>
      <c r="ES2" s="14"/>
      <c r="ET2" s="14"/>
      <c r="EU2" s="14"/>
      <c r="EV2" s="14"/>
      <c r="EW2" s="14"/>
      <c r="EX2" s="14"/>
      <c r="EY2" s="14"/>
      <c r="EZ2" s="14"/>
      <c r="FA2" s="14"/>
      <c r="FB2" s="14"/>
      <c r="FC2" s="14"/>
      <c r="FD2" s="14"/>
      <c r="FE2" s="14"/>
      <c r="FF2" s="14"/>
      <c r="FG2" s="14"/>
      <c r="FH2" s="14"/>
      <c r="FI2" s="14"/>
      <c r="FJ2" s="14"/>
      <c r="FK2" s="14"/>
      <c r="FL2" s="14"/>
      <c r="FM2" s="14"/>
      <c r="FN2" s="14"/>
      <c r="FO2" s="14"/>
      <c r="FP2" s="14"/>
      <c r="FQ2" s="14"/>
      <c r="FR2" s="14"/>
      <c r="FS2" s="14"/>
      <c r="FT2" s="14"/>
      <c r="FU2" s="14"/>
      <c r="FV2" s="14"/>
      <c r="FW2" s="14"/>
      <c r="FX2" s="14"/>
      <c r="FY2" s="14"/>
      <c r="FZ2" s="14"/>
    </row>
    <row r="3" spans="1:182">
      <c r="M3" s="14"/>
      <c r="N3" s="14"/>
      <c r="O3" s="14"/>
      <c r="P3" s="14"/>
      <c r="Q3" s="14"/>
      <c r="R3" s="14"/>
      <c r="S3" s="14"/>
      <c r="T3" s="14"/>
      <c r="U3" s="14"/>
      <c r="V3" s="14"/>
      <c r="W3" s="14"/>
      <c r="X3" s="14"/>
      <c r="Y3" s="14"/>
      <c r="Z3" s="14"/>
      <c r="AA3" s="14"/>
      <c r="AB3" s="14"/>
      <c r="AC3" s="14"/>
      <c r="AD3" s="14"/>
      <c r="AE3" s="14"/>
      <c r="AF3" s="14"/>
      <c r="AG3" s="14"/>
      <c r="AH3" s="14"/>
      <c r="AI3" s="14"/>
      <c r="AJ3" s="14"/>
      <c r="AK3" s="14"/>
      <c r="AL3" s="14"/>
      <c r="AM3" s="14"/>
      <c r="AN3" s="14"/>
      <c r="AO3" s="14"/>
      <c r="AP3" s="14"/>
      <c r="AQ3" s="14"/>
      <c r="AR3" s="14"/>
      <c r="AS3" s="14"/>
      <c r="AT3" s="14"/>
      <c r="AU3" s="14"/>
      <c r="AV3" s="14"/>
      <c r="AW3" s="14"/>
      <c r="AX3" s="14"/>
      <c r="AY3" s="14"/>
      <c r="AZ3" s="14"/>
      <c r="BA3" s="14"/>
      <c r="BB3" s="14"/>
      <c r="BC3" s="14"/>
      <c r="BD3" s="14"/>
      <c r="BE3" s="14"/>
      <c r="BF3" s="14"/>
      <c r="BG3" s="14"/>
      <c r="BH3" s="14"/>
      <c r="BI3" s="14"/>
      <c r="BJ3" s="14"/>
      <c r="BK3" s="14"/>
      <c r="BL3" s="14"/>
      <c r="BM3" s="14"/>
      <c r="BN3" s="14"/>
      <c r="BO3" s="14"/>
      <c r="BP3" s="14"/>
      <c r="BQ3" s="14"/>
      <c r="BR3" s="14"/>
      <c r="BS3" s="14"/>
      <c r="BT3" s="14"/>
      <c r="BU3" s="14"/>
      <c r="BV3" s="14"/>
      <c r="BW3" s="14"/>
      <c r="BX3" s="14"/>
      <c r="BY3" s="14"/>
      <c r="BZ3" s="14"/>
      <c r="CA3" s="14"/>
      <c r="CB3" s="14"/>
      <c r="CC3" s="14"/>
      <c r="CD3" s="14"/>
      <c r="CE3" s="14"/>
      <c r="CF3" s="14"/>
      <c r="CG3" s="14"/>
      <c r="CH3" s="14"/>
      <c r="CI3" s="14"/>
      <c r="CJ3" s="14"/>
      <c r="CK3" s="14"/>
      <c r="CL3" s="14"/>
      <c r="CM3" s="14"/>
      <c r="CN3" s="14"/>
      <c r="CO3" s="14"/>
      <c r="CP3" s="14"/>
      <c r="CQ3" s="14"/>
      <c r="CR3" s="14"/>
      <c r="CS3" s="14"/>
      <c r="CT3" s="14"/>
      <c r="CU3" s="14"/>
      <c r="CV3" s="14"/>
      <c r="CW3" s="14"/>
      <c r="CX3" s="14"/>
      <c r="CY3" s="14"/>
      <c r="CZ3" s="14"/>
      <c r="DA3" s="14"/>
      <c r="DB3" s="14"/>
      <c r="DC3" s="14"/>
      <c r="DD3" s="14"/>
      <c r="DE3" s="14"/>
      <c r="DF3" s="14"/>
      <c r="DG3" s="14"/>
      <c r="DH3" s="14"/>
      <c r="DI3" s="14"/>
      <c r="DJ3" s="14"/>
      <c r="DK3" s="14"/>
      <c r="DL3" s="14"/>
      <c r="DM3" s="14"/>
      <c r="DN3" s="14"/>
      <c r="DO3" s="14"/>
      <c r="DP3" s="14"/>
      <c r="DQ3" s="14"/>
      <c r="DR3" s="14"/>
      <c r="DS3" s="14"/>
      <c r="DT3" s="14"/>
      <c r="DU3" s="14"/>
      <c r="DV3" s="14"/>
      <c r="DW3" s="14"/>
      <c r="DX3" s="14"/>
      <c r="DY3" s="14"/>
      <c r="DZ3" s="14"/>
      <c r="EA3" s="14"/>
      <c r="EB3" s="14"/>
      <c r="EC3" s="14"/>
      <c r="ED3" s="14"/>
      <c r="EE3" s="14"/>
      <c r="EF3" s="14"/>
      <c r="EG3" s="14"/>
      <c r="EH3" s="14"/>
      <c r="EI3" s="14"/>
      <c r="EJ3" s="14"/>
      <c r="EK3" s="14"/>
      <c r="EL3" s="14"/>
      <c r="EM3" s="14"/>
      <c r="EN3" s="14"/>
      <c r="EO3" s="14"/>
      <c r="EP3" s="14"/>
      <c r="EQ3" s="14"/>
      <c r="ER3" s="14"/>
      <c r="ES3" s="14"/>
      <c r="ET3" s="14"/>
      <c r="EU3" s="14"/>
      <c r="EV3" s="14"/>
      <c r="EW3" s="14"/>
      <c r="EX3" s="14"/>
      <c r="EY3" s="14"/>
      <c r="EZ3" s="14"/>
      <c r="FA3" s="14"/>
      <c r="FB3" s="14"/>
      <c r="FC3" s="14"/>
      <c r="FD3" s="14"/>
      <c r="FE3" s="14"/>
      <c r="FF3" s="14"/>
      <c r="FG3" s="14"/>
      <c r="FH3" s="14"/>
      <c r="FI3" s="14"/>
      <c r="FJ3" s="14"/>
      <c r="FK3" s="14"/>
      <c r="FL3" s="14"/>
      <c r="FM3" s="14"/>
      <c r="FN3" s="14"/>
      <c r="FO3" s="14"/>
      <c r="FP3" s="14"/>
      <c r="FQ3" s="14"/>
      <c r="FR3" s="14"/>
      <c r="FS3" s="14"/>
      <c r="FT3" s="14"/>
      <c r="FU3" s="14"/>
      <c r="FV3" s="14"/>
      <c r="FW3" s="14"/>
      <c r="FX3" s="14"/>
      <c r="FY3" s="14"/>
      <c r="FZ3" s="14"/>
    </row>
    <row r="4" spans="1:182">
      <c r="C4" s="25" t="s">
        <v>146</v>
      </c>
      <c r="D4" s="25"/>
      <c r="E4" s="25"/>
      <c r="F4" s="25"/>
      <c r="G4" s="25"/>
      <c r="H4" s="25"/>
      <c r="I4" s="25"/>
      <c r="J4" s="25"/>
      <c r="K4" s="25" t="s">
        <v>147</v>
      </c>
      <c r="L4" s="25"/>
      <c r="M4" s="14"/>
      <c r="N4" s="14"/>
      <c r="O4" s="14"/>
      <c r="P4" s="14"/>
      <c r="Q4" s="14"/>
      <c r="R4" s="14"/>
      <c r="S4" s="14"/>
      <c r="T4" s="14"/>
      <c r="U4" s="14"/>
      <c r="V4" s="14"/>
      <c r="W4" s="14"/>
      <c r="X4" s="14"/>
      <c r="Y4" s="14"/>
      <c r="Z4" s="14"/>
      <c r="AA4" s="14"/>
      <c r="AB4" s="14"/>
      <c r="AC4" s="14"/>
      <c r="AD4" s="14"/>
      <c r="AE4" s="14"/>
      <c r="AF4" s="14"/>
      <c r="AG4" s="14"/>
      <c r="AH4" s="14"/>
      <c r="AI4" s="14"/>
      <c r="AJ4" s="14"/>
      <c r="AK4" s="14"/>
      <c r="AL4" s="14"/>
      <c r="AM4" s="14"/>
      <c r="AN4" s="14"/>
      <c r="AO4" s="14"/>
      <c r="AP4" s="14"/>
      <c r="AQ4" s="14"/>
      <c r="AR4" s="14"/>
      <c r="AS4" s="14"/>
      <c r="AT4" s="14"/>
      <c r="AU4" s="14"/>
      <c r="AV4" s="14"/>
      <c r="AW4" s="14"/>
      <c r="AX4" s="14"/>
      <c r="AY4" s="14"/>
      <c r="AZ4" s="14"/>
      <c r="BA4" s="14"/>
      <c r="BB4" s="14"/>
      <c r="BC4" s="14"/>
      <c r="BD4" s="14"/>
      <c r="BE4" s="14"/>
      <c r="BF4" s="14"/>
      <c r="BG4" s="14"/>
      <c r="BH4" s="14"/>
      <c r="BI4" s="14"/>
      <c r="BJ4" s="14"/>
      <c r="BK4" s="14"/>
      <c r="BL4" s="14"/>
      <c r="BM4" s="14"/>
      <c r="BN4" s="14"/>
      <c r="BO4" s="14"/>
      <c r="BP4" s="14"/>
      <c r="BQ4" s="14"/>
      <c r="BR4" s="14"/>
      <c r="BS4" s="14"/>
      <c r="BT4" s="14"/>
      <c r="BU4" s="14"/>
      <c r="BV4" s="14"/>
      <c r="BW4" s="14"/>
      <c r="BX4" s="14"/>
      <c r="BY4" s="14"/>
      <c r="BZ4" s="14"/>
      <c r="CA4" s="14"/>
      <c r="CB4" s="14"/>
      <c r="CC4" s="14"/>
      <c r="CD4" s="14"/>
      <c r="CE4" s="14"/>
      <c r="CF4" s="14"/>
      <c r="CG4" s="14"/>
      <c r="CH4" s="14"/>
      <c r="CI4" s="14"/>
      <c r="CJ4" s="14"/>
      <c r="CK4" s="14"/>
      <c r="CL4" s="14"/>
      <c r="CM4" s="14"/>
      <c r="CN4" s="14"/>
      <c r="CO4" s="14"/>
      <c r="CP4" s="14"/>
      <c r="CQ4" s="14"/>
      <c r="CR4" s="14"/>
      <c r="CS4" s="14"/>
      <c r="CT4" s="14"/>
      <c r="CU4" s="14"/>
      <c r="CV4" s="14"/>
      <c r="CW4" s="14"/>
      <c r="CX4" s="14"/>
      <c r="CY4" s="14"/>
      <c r="CZ4" s="14"/>
      <c r="DA4" s="14"/>
      <c r="DB4" s="14"/>
      <c r="DC4" s="14"/>
      <c r="DD4" s="14"/>
      <c r="DE4" s="14"/>
      <c r="DF4" s="14"/>
      <c r="DG4" s="14"/>
      <c r="DH4" s="14"/>
      <c r="DI4" s="14"/>
      <c r="DJ4" s="14"/>
      <c r="DK4" s="14"/>
      <c r="DL4" s="14"/>
      <c r="DM4" s="14"/>
      <c r="DN4" s="14"/>
      <c r="DO4" s="14"/>
      <c r="DP4" s="14"/>
      <c r="DQ4" s="14"/>
      <c r="DR4" s="14"/>
      <c r="DS4" s="14"/>
      <c r="DT4" s="14"/>
      <c r="DU4" s="14"/>
      <c r="DV4" s="14"/>
      <c r="DW4" s="14"/>
      <c r="DX4" s="14"/>
      <c r="DY4" s="14"/>
      <c r="DZ4" s="14"/>
      <c r="EA4" s="14"/>
      <c r="EB4" s="14"/>
      <c r="EC4" s="14"/>
      <c r="ED4" s="14"/>
      <c r="EE4" s="14"/>
      <c r="EF4" s="14"/>
      <c r="EG4" s="14"/>
      <c r="EH4" s="14"/>
      <c r="EI4" s="14"/>
      <c r="EJ4" s="14"/>
      <c r="EK4" s="14"/>
      <c r="EL4" s="14"/>
      <c r="EM4" s="14"/>
      <c r="EN4" s="14"/>
      <c r="EO4" s="14"/>
      <c r="EP4" s="14"/>
      <c r="EQ4" s="14"/>
      <c r="ER4" s="14"/>
      <c r="ES4" s="14"/>
      <c r="ET4" s="14"/>
      <c r="EU4" s="14"/>
      <c r="EV4" s="14"/>
      <c r="EW4" s="14"/>
      <c r="EX4" s="14"/>
      <c r="EY4" s="14"/>
      <c r="EZ4" s="14"/>
      <c r="FA4" s="14"/>
      <c r="FB4" s="14"/>
      <c r="FC4" s="14"/>
      <c r="FD4" s="14"/>
      <c r="FE4" s="14"/>
      <c r="FF4" s="14"/>
      <c r="FG4" s="14"/>
      <c r="FH4" s="14"/>
      <c r="FI4" s="14"/>
      <c r="FJ4" s="14"/>
      <c r="FK4" s="14"/>
      <c r="FL4" s="14"/>
      <c r="FM4" s="14"/>
      <c r="FN4" s="14"/>
      <c r="FO4" s="14"/>
      <c r="FP4" s="14"/>
      <c r="FQ4" s="14"/>
      <c r="FR4" s="14"/>
      <c r="FS4" s="14"/>
      <c r="FT4" s="14"/>
      <c r="FU4" s="14"/>
      <c r="FV4" s="14"/>
      <c r="FW4" s="14"/>
      <c r="FX4" s="14"/>
      <c r="FY4" s="14"/>
      <c r="FZ4" s="14"/>
    </row>
    <row r="5" spans="1:182" ht="15" customHeight="1">
      <c r="A5" s="23" t="s">
        <v>0</v>
      </c>
      <c r="B5" s="24" t="s">
        <v>1</v>
      </c>
      <c r="C5" s="29" t="s">
        <v>144</v>
      </c>
      <c r="D5" s="29"/>
      <c r="E5" s="29"/>
      <c r="F5" s="29"/>
      <c r="G5" s="8"/>
      <c r="H5" s="29" t="s">
        <v>145</v>
      </c>
      <c r="I5" s="29"/>
      <c r="J5" s="29"/>
      <c r="K5" s="26" t="s">
        <v>152</v>
      </c>
      <c r="L5" s="26" t="s">
        <v>153</v>
      </c>
      <c r="M5" s="14"/>
      <c r="N5" s="14"/>
      <c r="O5" s="14"/>
      <c r="P5" s="14"/>
      <c r="Q5" s="14"/>
      <c r="R5" s="14"/>
      <c r="S5" s="14"/>
      <c r="T5" s="14"/>
      <c r="U5" s="14"/>
      <c r="V5" s="14"/>
      <c r="W5" s="14"/>
      <c r="X5" s="14"/>
      <c r="Y5" s="14"/>
      <c r="Z5" s="14"/>
      <c r="AA5" s="14"/>
      <c r="AB5" s="14"/>
      <c r="AC5" s="14"/>
      <c r="AD5" s="14"/>
      <c r="AE5" s="14"/>
      <c r="AF5" s="14"/>
      <c r="AG5" s="14"/>
      <c r="AH5" s="14"/>
      <c r="AI5" s="14"/>
      <c r="AJ5" s="14"/>
      <c r="AK5" s="14"/>
      <c r="AL5" s="14"/>
      <c r="AM5" s="14"/>
      <c r="AN5" s="14"/>
      <c r="AO5" s="14"/>
      <c r="AP5" s="14"/>
      <c r="AQ5" s="14"/>
      <c r="AR5" s="14"/>
      <c r="AS5" s="14"/>
      <c r="AT5" s="14"/>
      <c r="AU5" s="14"/>
      <c r="AV5" s="14"/>
      <c r="AW5" s="14"/>
      <c r="AX5" s="14"/>
      <c r="AY5" s="14"/>
      <c r="AZ5" s="14"/>
      <c r="BA5" s="14"/>
      <c r="BB5" s="14"/>
      <c r="BC5" s="14"/>
      <c r="BD5" s="14"/>
      <c r="BE5" s="14"/>
      <c r="BF5" s="14"/>
      <c r="BG5" s="14"/>
      <c r="BH5" s="14"/>
      <c r="BI5" s="14"/>
      <c r="BJ5" s="14"/>
      <c r="BK5" s="14"/>
      <c r="BL5" s="14"/>
      <c r="BM5" s="14"/>
      <c r="BN5" s="14"/>
      <c r="BO5" s="14"/>
      <c r="BP5" s="14"/>
      <c r="BQ5" s="14"/>
      <c r="BR5" s="14"/>
      <c r="BS5" s="14"/>
      <c r="BT5" s="14"/>
      <c r="BU5" s="14"/>
      <c r="BV5" s="14"/>
      <c r="BW5" s="14"/>
      <c r="BX5" s="14"/>
      <c r="BY5" s="14"/>
      <c r="BZ5" s="14"/>
      <c r="CA5" s="14"/>
      <c r="CB5" s="14"/>
      <c r="CC5" s="14"/>
      <c r="CD5" s="14"/>
      <c r="CE5" s="14"/>
      <c r="CF5" s="14"/>
      <c r="CG5" s="14"/>
      <c r="CH5" s="14"/>
      <c r="CI5" s="14"/>
      <c r="CJ5" s="14"/>
      <c r="CK5" s="14"/>
      <c r="CL5" s="14"/>
      <c r="CM5" s="14"/>
      <c r="CN5" s="14"/>
      <c r="CO5" s="14"/>
      <c r="CP5" s="14"/>
      <c r="CQ5" s="14"/>
      <c r="CR5" s="14"/>
      <c r="CS5" s="14"/>
      <c r="CT5" s="14"/>
      <c r="CU5" s="14"/>
      <c r="CV5" s="14"/>
      <c r="CW5" s="14"/>
      <c r="CX5" s="14"/>
      <c r="CY5" s="14"/>
      <c r="CZ5" s="14"/>
      <c r="DA5" s="14"/>
      <c r="DB5" s="14"/>
      <c r="DC5" s="14"/>
      <c r="DD5" s="14"/>
      <c r="DE5" s="14"/>
      <c r="DF5" s="14"/>
      <c r="DG5" s="14"/>
      <c r="DH5" s="14"/>
      <c r="DI5" s="14"/>
      <c r="DJ5" s="14"/>
      <c r="DK5" s="14"/>
      <c r="DL5" s="14"/>
      <c r="DM5" s="14"/>
      <c r="DN5" s="14"/>
      <c r="DO5" s="14"/>
      <c r="DP5" s="14"/>
      <c r="DQ5" s="14"/>
      <c r="DR5" s="14"/>
      <c r="DS5" s="14"/>
      <c r="DT5" s="14"/>
      <c r="DU5" s="14"/>
      <c r="DV5" s="14"/>
      <c r="DW5" s="14"/>
      <c r="DX5" s="14"/>
      <c r="DY5" s="14"/>
      <c r="DZ5" s="14"/>
      <c r="EA5" s="14"/>
      <c r="EB5" s="14"/>
      <c r="EC5" s="14"/>
      <c r="ED5" s="14"/>
      <c r="EE5" s="14"/>
      <c r="EF5" s="14"/>
      <c r="EG5" s="14"/>
      <c r="EH5" s="14"/>
      <c r="EI5" s="14"/>
      <c r="EJ5" s="14"/>
      <c r="EK5" s="14"/>
      <c r="EL5" s="14"/>
      <c r="EM5" s="14"/>
      <c r="EN5" s="14"/>
      <c r="EO5" s="14"/>
      <c r="EP5" s="14"/>
      <c r="EQ5" s="14"/>
      <c r="ER5" s="14"/>
      <c r="ES5" s="14"/>
      <c r="ET5" s="14"/>
      <c r="EU5" s="14"/>
      <c r="EV5" s="14"/>
      <c r="EW5" s="14"/>
      <c r="EX5" s="14"/>
      <c r="EY5" s="14"/>
      <c r="EZ5" s="14"/>
      <c r="FA5" s="14"/>
      <c r="FB5" s="14"/>
      <c r="FC5" s="14"/>
      <c r="FD5" s="14"/>
      <c r="FE5" s="14"/>
      <c r="FF5" s="14"/>
      <c r="FG5" s="14"/>
      <c r="FH5" s="14"/>
      <c r="FI5" s="14"/>
      <c r="FJ5" s="14"/>
      <c r="FK5" s="14"/>
      <c r="FL5" s="14"/>
      <c r="FM5" s="14"/>
      <c r="FN5" s="14"/>
      <c r="FO5" s="14"/>
      <c r="FP5" s="14"/>
      <c r="FQ5" s="14"/>
      <c r="FR5" s="14"/>
      <c r="FS5" s="14"/>
      <c r="FT5" s="14"/>
      <c r="FU5" s="14"/>
      <c r="FV5" s="14"/>
      <c r="FW5" s="14"/>
      <c r="FX5" s="14"/>
      <c r="FY5" s="14"/>
      <c r="FZ5" s="14"/>
    </row>
    <row r="6" spans="1:182" ht="38.25" customHeight="1">
      <c r="A6" s="23"/>
      <c r="B6" s="24"/>
      <c r="C6" s="24" t="s">
        <v>151</v>
      </c>
      <c r="D6" s="24"/>
      <c r="E6" s="24" t="s">
        <v>143</v>
      </c>
      <c r="F6" s="24"/>
      <c r="G6" s="24" t="s">
        <v>151</v>
      </c>
      <c r="H6" s="24"/>
      <c r="I6" s="24" t="s">
        <v>143</v>
      </c>
      <c r="J6" s="24"/>
      <c r="K6" s="27"/>
      <c r="L6" s="27"/>
      <c r="M6" s="14"/>
      <c r="N6" s="14"/>
      <c r="O6" s="14"/>
      <c r="P6" s="14"/>
      <c r="Q6" s="14"/>
      <c r="R6" s="14"/>
      <c r="S6" s="14"/>
      <c r="T6" s="14"/>
      <c r="U6" s="14"/>
      <c r="V6" s="14"/>
      <c r="W6" s="14"/>
      <c r="X6" s="14"/>
      <c r="Y6" s="14"/>
      <c r="Z6" s="14"/>
      <c r="AA6" s="14"/>
      <c r="AB6" s="14"/>
      <c r="AC6" s="14"/>
      <c r="AD6" s="14"/>
      <c r="AE6" s="14"/>
      <c r="AF6" s="14"/>
      <c r="AG6" s="14"/>
      <c r="AH6" s="14"/>
      <c r="AI6" s="14"/>
      <c r="AJ6" s="14"/>
      <c r="AK6" s="14"/>
      <c r="AL6" s="14"/>
      <c r="AM6" s="14"/>
      <c r="AN6" s="14"/>
      <c r="AO6" s="14"/>
      <c r="AP6" s="14"/>
      <c r="AQ6" s="14"/>
      <c r="AR6" s="14"/>
      <c r="AS6" s="14"/>
      <c r="AT6" s="14"/>
      <c r="AU6" s="14"/>
      <c r="AV6" s="14"/>
      <c r="AW6" s="14"/>
      <c r="AX6" s="14"/>
      <c r="AY6" s="14"/>
      <c r="AZ6" s="14"/>
      <c r="BA6" s="14"/>
      <c r="BB6" s="14"/>
      <c r="BC6" s="14"/>
      <c r="BD6" s="14"/>
      <c r="BE6" s="14"/>
      <c r="BF6" s="14"/>
      <c r="BG6" s="14"/>
      <c r="BH6" s="14"/>
      <c r="BI6" s="14"/>
      <c r="BJ6" s="14"/>
      <c r="BK6" s="14"/>
      <c r="BL6" s="14"/>
      <c r="BM6" s="14"/>
      <c r="BN6" s="14"/>
      <c r="BO6" s="14"/>
      <c r="BP6" s="14"/>
      <c r="BQ6" s="14"/>
      <c r="BR6" s="14"/>
      <c r="BS6" s="14"/>
      <c r="BT6" s="14"/>
      <c r="BU6" s="14"/>
      <c r="BV6" s="14"/>
      <c r="BW6" s="14"/>
      <c r="BX6" s="14"/>
      <c r="BY6" s="14"/>
      <c r="BZ6" s="14"/>
      <c r="CA6" s="14"/>
      <c r="CB6" s="14"/>
      <c r="CC6" s="14"/>
      <c r="CD6" s="14"/>
      <c r="CE6" s="14"/>
      <c r="CF6" s="14"/>
      <c r="CG6" s="14"/>
      <c r="CH6" s="14"/>
      <c r="CI6" s="14"/>
      <c r="CJ6" s="14"/>
      <c r="CK6" s="14"/>
      <c r="CL6" s="14"/>
      <c r="CM6" s="14"/>
      <c r="CN6" s="14"/>
      <c r="CO6" s="14"/>
      <c r="CP6" s="14"/>
      <c r="CQ6" s="14"/>
      <c r="CR6" s="14"/>
      <c r="CS6" s="14"/>
      <c r="CT6" s="14"/>
      <c r="CU6" s="14"/>
      <c r="CV6" s="14"/>
      <c r="CW6" s="14"/>
      <c r="CX6" s="14"/>
      <c r="CY6" s="14"/>
      <c r="CZ6" s="14"/>
      <c r="DA6" s="14"/>
      <c r="DB6" s="14"/>
      <c r="DC6" s="14"/>
      <c r="DD6" s="14"/>
      <c r="DE6" s="14"/>
      <c r="DF6" s="14"/>
      <c r="DG6" s="14"/>
      <c r="DH6" s="14"/>
      <c r="DI6" s="14"/>
      <c r="DJ6" s="14"/>
      <c r="DK6" s="14"/>
      <c r="DL6" s="14"/>
      <c r="DM6" s="14"/>
      <c r="DN6" s="14"/>
      <c r="DO6" s="14"/>
      <c r="DP6" s="14"/>
      <c r="DQ6" s="14"/>
      <c r="DR6" s="14"/>
      <c r="DS6" s="14"/>
      <c r="DT6" s="14"/>
      <c r="DU6" s="14"/>
      <c r="DV6" s="14"/>
      <c r="DW6" s="14"/>
      <c r="DX6" s="14"/>
      <c r="DY6" s="14"/>
      <c r="DZ6" s="14"/>
      <c r="EA6" s="14"/>
      <c r="EB6" s="14"/>
      <c r="EC6" s="14"/>
      <c r="ED6" s="14"/>
      <c r="EE6" s="14"/>
      <c r="EF6" s="14"/>
      <c r="EG6" s="14"/>
      <c r="EH6" s="14"/>
      <c r="EI6" s="14"/>
      <c r="EJ6" s="14"/>
      <c r="EK6" s="14"/>
      <c r="EL6" s="14"/>
      <c r="EM6" s="14"/>
      <c r="EN6" s="14"/>
      <c r="EO6" s="14"/>
      <c r="EP6" s="14"/>
      <c r="EQ6" s="14"/>
      <c r="ER6" s="14"/>
      <c r="ES6" s="14"/>
      <c r="ET6" s="14"/>
      <c r="EU6" s="14"/>
      <c r="EV6" s="14"/>
      <c r="EW6" s="14"/>
      <c r="EX6" s="14"/>
      <c r="EY6" s="14"/>
      <c r="EZ6" s="14"/>
      <c r="FA6" s="14"/>
      <c r="FB6" s="14"/>
      <c r="FC6" s="14"/>
      <c r="FD6" s="14"/>
      <c r="FE6" s="14"/>
      <c r="FF6" s="14"/>
      <c r="FG6" s="14"/>
      <c r="FH6" s="14"/>
      <c r="FI6" s="14"/>
      <c r="FJ6" s="14"/>
      <c r="FK6" s="14"/>
      <c r="FL6" s="14"/>
      <c r="FM6" s="14"/>
      <c r="FN6" s="14"/>
      <c r="FO6" s="14"/>
      <c r="FP6" s="14"/>
      <c r="FQ6" s="14"/>
      <c r="FR6" s="14"/>
      <c r="FS6" s="14"/>
      <c r="FT6" s="14"/>
      <c r="FU6" s="14"/>
      <c r="FV6" s="14"/>
      <c r="FW6" s="14"/>
      <c r="FX6" s="14"/>
      <c r="FY6" s="14"/>
      <c r="FZ6" s="14"/>
    </row>
    <row r="7" spans="1:182" ht="13.5" customHeight="1">
      <c r="A7" s="23"/>
      <c r="B7" s="24"/>
      <c r="C7" s="7" t="s">
        <v>148</v>
      </c>
      <c r="D7" s="7" t="s">
        <v>149</v>
      </c>
      <c r="E7" s="7" t="s">
        <v>148</v>
      </c>
      <c r="F7" s="7" t="s">
        <v>149</v>
      </c>
      <c r="G7" s="7" t="s">
        <v>148</v>
      </c>
      <c r="H7" s="7" t="s">
        <v>149</v>
      </c>
      <c r="I7" s="7" t="s">
        <v>148</v>
      </c>
      <c r="J7" s="7" t="s">
        <v>149</v>
      </c>
      <c r="K7" s="28"/>
      <c r="L7" s="28"/>
      <c r="M7" s="14"/>
      <c r="N7" s="14"/>
      <c r="O7" s="14"/>
      <c r="P7" s="14"/>
      <c r="Q7" s="14"/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  <c r="AD7" s="14"/>
      <c r="AE7" s="14"/>
      <c r="AF7" s="14"/>
      <c r="AG7" s="14"/>
      <c r="AH7" s="14"/>
      <c r="AI7" s="14"/>
      <c r="AJ7" s="14"/>
      <c r="AK7" s="14"/>
      <c r="AL7" s="14"/>
      <c r="AM7" s="14"/>
      <c r="AN7" s="14"/>
      <c r="AO7" s="14"/>
      <c r="AP7" s="14"/>
      <c r="AQ7" s="14"/>
      <c r="AR7" s="14"/>
      <c r="AS7" s="14"/>
      <c r="AT7" s="14"/>
      <c r="AU7" s="14"/>
      <c r="AV7" s="14"/>
      <c r="AW7" s="14"/>
      <c r="AX7" s="14"/>
      <c r="AY7" s="14"/>
      <c r="AZ7" s="14"/>
      <c r="BA7" s="14"/>
      <c r="BB7" s="14"/>
      <c r="BC7" s="14"/>
      <c r="BD7" s="14"/>
      <c r="BE7" s="14"/>
      <c r="BF7" s="14"/>
      <c r="BG7" s="14"/>
      <c r="BH7" s="14"/>
      <c r="BI7" s="14"/>
      <c r="BJ7" s="14"/>
      <c r="BK7" s="14"/>
      <c r="BL7" s="14"/>
      <c r="BM7" s="14"/>
      <c r="BN7" s="14"/>
      <c r="BO7" s="14"/>
      <c r="BP7" s="14"/>
      <c r="BQ7" s="14"/>
      <c r="BR7" s="14"/>
      <c r="BS7" s="14"/>
      <c r="BT7" s="14"/>
      <c r="BU7" s="14"/>
      <c r="BV7" s="14"/>
      <c r="BW7" s="14"/>
      <c r="BX7" s="14"/>
      <c r="BY7" s="14"/>
      <c r="BZ7" s="14"/>
      <c r="CA7" s="14"/>
      <c r="CB7" s="14"/>
      <c r="CC7" s="14"/>
      <c r="CD7" s="14"/>
      <c r="CE7" s="14"/>
      <c r="CF7" s="14"/>
      <c r="CG7" s="14"/>
      <c r="CH7" s="14"/>
      <c r="CI7" s="14"/>
      <c r="CJ7" s="14"/>
      <c r="CK7" s="14"/>
      <c r="CL7" s="14"/>
      <c r="CM7" s="14"/>
      <c r="CN7" s="14"/>
      <c r="CO7" s="14"/>
      <c r="CP7" s="14"/>
      <c r="CQ7" s="14"/>
      <c r="CR7" s="14"/>
      <c r="CS7" s="14"/>
      <c r="CT7" s="14"/>
      <c r="CU7" s="14"/>
      <c r="CV7" s="14"/>
      <c r="CW7" s="14"/>
      <c r="CX7" s="14"/>
      <c r="CY7" s="14"/>
      <c r="CZ7" s="14"/>
      <c r="DA7" s="14"/>
      <c r="DB7" s="14"/>
      <c r="DC7" s="14"/>
      <c r="DD7" s="14"/>
      <c r="DE7" s="14"/>
      <c r="DF7" s="14"/>
      <c r="DG7" s="14"/>
      <c r="DH7" s="14"/>
      <c r="DI7" s="14"/>
      <c r="DJ7" s="14"/>
      <c r="DK7" s="14"/>
      <c r="DL7" s="14"/>
      <c r="DM7" s="14"/>
      <c r="DN7" s="14"/>
      <c r="DO7" s="14"/>
      <c r="DP7" s="14"/>
      <c r="DQ7" s="14"/>
      <c r="DR7" s="14"/>
      <c r="DS7" s="14"/>
      <c r="DT7" s="14"/>
      <c r="DU7" s="14"/>
      <c r="DV7" s="14"/>
      <c r="DW7" s="14"/>
      <c r="DX7" s="14"/>
      <c r="DY7" s="14"/>
      <c r="DZ7" s="14"/>
      <c r="EA7" s="14"/>
      <c r="EB7" s="14"/>
      <c r="EC7" s="14"/>
      <c r="ED7" s="14"/>
      <c r="EE7" s="14"/>
      <c r="EF7" s="14"/>
      <c r="EG7" s="14"/>
      <c r="EH7" s="14"/>
      <c r="EI7" s="14"/>
      <c r="EJ7" s="14"/>
      <c r="EK7" s="14"/>
      <c r="EL7" s="14"/>
      <c r="EM7" s="14"/>
      <c r="EN7" s="14"/>
      <c r="EO7" s="14"/>
      <c r="EP7" s="14"/>
      <c r="EQ7" s="14"/>
      <c r="ER7" s="14"/>
      <c r="ES7" s="14"/>
      <c r="ET7" s="14"/>
      <c r="EU7" s="14"/>
      <c r="EV7" s="14"/>
      <c r="EW7" s="14"/>
      <c r="EX7" s="14"/>
      <c r="EY7" s="14"/>
      <c r="EZ7" s="14"/>
      <c r="FA7" s="14"/>
      <c r="FB7" s="14"/>
      <c r="FC7" s="14"/>
      <c r="FD7" s="14"/>
      <c r="FE7" s="14"/>
      <c r="FF7" s="14"/>
      <c r="FG7" s="14"/>
      <c r="FH7" s="14"/>
      <c r="FI7" s="14"/>
      <c r="FJ7" s="14"/>
      <c r="FK7" s="14"/>
      <c r="FL7" s="14"/>
      <c r="FM7" s="14"/>
      <c r="FN7" s="14"/>
      <c r="FO7" s="14"/>
      <c r="FP7" s="14"/>
      <c r="FQ7" s="14"/>
      <c r="FR7" s="14"/>
      <c r="FS7" s="14"/>
      <c r="FT7" s="14"/>
      <c r="FU7" s="14"/>
      <c r="FV7" s="14"/>
      <c r="FW7" s="14"/>
      <c r="FX7" s="14"/>
      <c r="FY7" s="14"/>
      <c r="FZ7" s="14"/>
    </row>
    <row r="8" spans="1:182" ht="15.5">
      <c r="A8" s="9" t="s">
        <v>72</v>
      </c>
      <c r="B8" s="5" t="s">
        <v>2</v>
      </c>
      <c r="C8" s="11">
        <v>0.28314966679749698</v>
      </c>
      <c r="D8" s="11">
        <v>0.33982227300364898</v>
      </c>
      <c r="E8" s="11">
        <v>9.3399783871088202E-2</v>
      </c>
      <c r="F8" s="11">
        <v>0.31536998876574202</v>
      </c>
      <c r="G8" s="11">
        <v>43.661317977046998</v>
      </c>
      <c r="H8" s="11">
        <v>42.105922070370497</v>
      </c>
      <c r="I8" s="11">
        <v>69.441963204356696</v>
      </c>
      <c r="J8">
        <v>86.646813860183101</v>
      </c>
      <c r="K8" s="3">
        <v>6.7849694441926998</v>
      </c>
      <c r="L8" s="3">
        <v>8.3021832472071004</v>
      </c>
    </row>
    <row r="9" spans="1:182" ht="15.5">
      <c r="A9" s="2" t="s">
        <v>73</v>
      </c>
      <c r="B9" s="5" t="s">
        <v>3</v>
      </c>
      <c r="C9" s="12">
        <v>5.2830204575918298</v>
      </c>
      <c r="D9" s="12">
        <v>4.4755911114276099</v>
      </c>
      <c r="E9" s="12">
        <v>3.8953526782052399</v>
      </c>
      <c r="F9" s="12">
        <v>3.4612875382750099</v>
      </c>
      <c r="G9" s="12">
        <v>192.46744043490901</v>
      </c>
      <c r="H9" s="12">
        <v>250.26441498731401</v>
      </c>
      <c r="I9" s="12">
        <v>368.49747183916099</v>
      </c>
      <c r="J9">
        <v>367.86352722833101</v>
      </c>
      <c r="K9" s="3">
        <v>5.2190682745054202</v>
      </c>
      <c r="L9" s="3">
        <v>6.4326313933603503</v>
      </c>
    </row>
    <row r="10" spans="1:182" ht="15.5">
      <c r="A10" s="2" t="s">
        <v>74</v>
      </c>
      <c r="B10" s="5" t="s">
        <v>4</v>
      </c>
      <c r="C10" s="12">
        <v>0.96401624102865802</v>
      </c>
      <c r="D10" s="12">
        <v>1.2120583346084</v>
      </c>
      <c r="E10" s="12">
        <v>6.6778008293348403</v>
      </c>
      <c r="F10" s="12">
        <v>3.1188838291857999</v>
      </c>
      <c r="G10" s="12">
        <v>1695.2056644433001</v>
      </c>
      <c r="H10" s="12">
        <v>1367.96348211346</v>
      </c>
      <c r="I10" s="12">
        <v>3050.4522647438398</v>
      </c>
      <c r="J10">
        <v>3194.6423723061498</v>
      </c>
      <c r="K10" s="3">
        <v>10.163650481482801</v>
      </c>
      <c r="L10" s="3">
        <v>9.1084772193368799</v>
      </c>
    </row>
    <row r="11" spans="1:182" ht="15.5">
      <c r="A11" s="2" t="s">
        <v>75</v>
      </c>
      <c r="B11" s="5" t="s">
        <v>5</v>
      </c>
      <c r="C11" s="12">
        <v>3.44299309932669</v>
      </c>
      <c r="D11" s="12">
        <v>2.1387736050229602</v>
      </c>
      <c r="E11" s="12">
        <v>3.2096042710266599</v>
      </c>
      <c r="F11" s="12">
        <v>2.3818509663655298</v>
      </c>
      <c r="G11" s="12">
        <v>7.2995082231183499</v>
      </c>
      <c r="H11" s="12">
        <v>5.3514722491614899</v>
      </c>
      <c r="I11" s="12">
        <v>9.2301319176607102</v>
      </c>
      <c r="J11">
        <v>9.4450251871710993</v>
      </c>
      <c r="K11" s="3">
        <v>0.89862112296414298</v>
      </c>
      <c r="L11" s="3">
        <v>1.5246032065848301</v>
      </c>
    </row>
    <row r="12" spans="1:182" ht="15.5">
      <c r="A12" s="2" t="s">
        <v>76</v>
      </c>
      <c r="B12" s="5" t="s">
        <v>6</v>
      </c>
      <c r="C12" s="12">
        <v>26.491155373578199</v>
      </c>
      <c r="D12" s="12">
        <v>12.7235205278407</v>
      </c>
      <c r="E12" s="12">
        <v>16.356637150424302</v>
      </c>
      <c r="F12" s="12">
        <v>19.393721899040901</v>
      </c>
      <c r="G12" s="12">
        <v>207.220325372189</v>
      </c>
      <c r="H12" s="12">
        <v>161.44681071516601</v>
      </c>
      <c r="I12" s="12">
        <v>219.04576100210701</v>
      </c>
      <c r="J12">
        <v>257.29305196194002</v>
      </c>
      <c r="K12" s="3">
        <v>2.9283650625469901</v>
      </c>
      <c r="L12" s="3">
        <v>3.5227320421945398</v>
      </c>
    </row>
    <row r="13" spans="1:182" ht="15.5">
      <c r="A13" s="2" t="s">
        <v>77</v>
      </c>
      <c r="B13" s="5" t="s">
        <v>7</v>
      </c>
      <c r="C13" s="12">
        <v>2.1258172495946801</v>
      </c>
      <c r="D13" s="12">
        <v>1.0630421152621301</v>
      </c>
      <c r="E13" s="12">
        <v>0.75130964901470498</v>
      </c>
      <c r="F13" s="12">
        <v>0.84561407514029696</v>
      </c>
      <c r="G13" s="12">
        <v>38.0602959031308</v>
      </c>
      <c r="H13" s="12">
        <v>26.088188360834099</v>
      </c>
      <c r="I13" s="12">
        <v>43.8021252254457</v>
      </c>
      <c r="J13">
        <v>37.435306279686102</v>
      </c>
      <c r="K13" s="3">
        <v>4.0289563490461404</v>
      </c>
      <c r="L13" s="3">
        <v>5.4578082816381803</v>
      </c>
    </row>
    <row r="14" spans="1:182" ht="15.5">
      <c r="A14" s="2" t="s">
        <v>78</v>
      </c>
      <c r="B14" s="5" t="s">
        <v>8</v>
      </c>
      <c r="C14" s="12">
        <v>42.9397705560189</v>
      </c>
      <c r="D14" s="12">
        <v>19.130717929701099</v>
      </c>
      <c r="E14" s="12">
        <v>22.612667460463701</v>
      </c>
      <c r="F14" s="12">
        <v>29.120881092336099</v>
      </c>
      <c r="G14" s="12">
        <v>174.64043442062101</v>
      </c>
      <c r="H14" s="12">
        <v>170.06924113227601</v>
      </c>
      <c r="I14" s="12">
        <v>208.12864545818201</v>
      </c>
      <c r="J14">
        <v>231.25840669152899</v>
      </c>
      <c r="K14" s="3">
        <v>2.1665943329645998</v>
      </c>
      <c r="L14" s="3">
        <v>2.8745217750396002</v>
      </c>
    </row>
    <row r="15" spans="1:182" ht="15.5">
      <c r="A15" s="2" t="s">
        <v>79</v>
      </c>
      <c r="B15" s="5" t="s">
        <v>9</v>
      </c>
      <c r="C15" s="12">
        <v>8.0917412987636794</v>
      </c>
      <c r="D15" s="12">
        <v>4.6526306407775699</v>
      </c>
      <c r="E15" s="12">
        <v>3.5398692340470501</v>
      </c>
      <c r="F15" s="12">
        <v>5.8094648570184004</v>
      </c>
      <c r="G15" s="12">
        <v>84.440863429727997</v>
      </c>
      <c r="H15" s="12">
        <v>83.756829185925397</v>
      </c>
      <c r="I15" s="12">
        <v>140.158657385731</v>
      </c>
      <c r="J15">
        <v>154.27135528907601</v>
      </c>
      <c r="K15" s="3">
        <v>3.4271032333537699</v>
      </c>
      <c r="L15" s="3">
        <v>4.7595248312016896</v>
      </c>
    </row>
    <row r="16" spans="1:182" ht="15.5">
      <c r="A16" s="2" t="s">
        <v>80</v>
      </c>
      <c r="B16" s="5" t="s">
        <v>10</v>
      </c>
      <c r="C16" s="12">
        <v>8.3283546745663699</v>
      </c>
      <c r="D16" s="12">
        <v>8.0997680319875194</v>
      </c>
      <c r="E16" s="12">
        <v>4.6991443747075401</v>
      </c>
      <c r="F16" s="12">
        <v>6.0058028510413797</v>
      </c>
      <c r="G16" s="12">
        <v>15.0128664915095</v>
      </c>
      <c r="H16" s="12">
        <v>10.446704574790401</v>
      </c>
      <c r="I16" s="12">
        <v>11.9276106175358</v>
      </c>
      <c r="J16">
        <v>14.169792578393601</v>
      </c>
      <c r="K16" s="3" t="s">
        <v>71</v>
      </c>
      <c r="L16" s="3">
        <v>1.05236773451633</v>
      </c>
    </row>
    <row r="17" spans="1:12" ht="15.5">
      <c r="A17" s="2" t="s">
        <v>81</v>
      </c>
      <c r="B17" s="5" t="s">
        <v>11</v>
      </c>
      <c r="C17" s="12">
        <v>1.8572888983645299</v>
      </c>
      <c r="D17" s="12">
        <v>1.1075908501126599</v>
      </c>
      <c r="E17" s="12">
        <v>1.9977572092121301</v>
      </c>
      <c r="F17" s="12">
        <v>1.7345693297043601</v>
      </c>
      <c r="G17" s="12">
        <v>17.056445527115098</v>
      </c>
      <c r="H17" s="12">
        <v>9.8883646960124292</v>
      </c>
      <c r="I17" s="12">
        <v>23.773469543004001</v>
      </c>
      <c r="J17">
        <v>15.992721471859699</v>
      </c>
      <c r="K17" s="3">
        <v>2.8842123124581698</v>
      </c>
      <c r="L17" s="3">
        <v>3.2242421567827799</v>
      </c>
    </row>
    <row r="18" spans="1:12" ht="15.5">
      <c r="A18" s="2" t="s">
        <v>82</v>
      </c>
      <c r="B18" s="5" t="s">
        <v>12</v>
      </c>
      <c r="C18" s="12">
        <v>8.4772682981635192</v>
      </c>
      <c r="D18" s="12">
        <v>3.6646274317297598</v>
      </c>
      <c r="E18" s="12">
        <v>3.9435179979105199</v>
      </c>
      <c r="F18" s="12">
        <v>5.4184390476863298</v>
      </c>
      <c r="G18" s="12">
        <v>11.410455753303401</v>
      </c>
      <c r="H18" s="12">
        <v>15.889200572955099</v>
      </c>
      <c r="I18" s="12">
        <v>19.7579079521139</v>
      </c>
      <c r="J18">
        <v>20.699029069500501</v>
      </c>
      <c r="K18" s="3" t="s">
        <v>71</v>
      </c>
      <c r="L18" s="3">
        <v>1.8884805903064801</v>
      </c>
    </row>
    <row r="19" spans="1:12" ht="15.5">
      <c r="A19" s="2" t="s">
        <v>83</v>
      </c>
      <c r="B19" s="5" t="s">
        <v>13</v>
      </c>
      <c r="C19" s="12">
        <v>13.0985112078467</v>
      </c>
      <c r="D19" s="12">
        <v>9.3979381772260808</v>
      </c>
      <c r="E19" s="12">
        <v>16.848290218651499</v>
      </c>
      <c r="F19" s="12">
        <v>11.610054172077801</v>
      </c>
      <c r="G19" s="12">
        <v>99.675268987861003</v>
      </c>
      <c r="H19" s="12">
        <v>94.464810353913606</v>
      </c>
      <c r="I19" s="12">
        <v>154.43217575073399</v>
      </c>
      <c r="J19">
        <v>113.287570935502</v>
      </c>
      <c r="K19" s="3">
        <v>2.81871722856889</v>
      </c>
      <c r="L19" s="3">
        <v>3.0236564308065699</v>
      </c>
    </row>
    <row r="20" spans="1:12" ht="15.5">
      <c r="A20" s="2" t="s">
        <v>84</v>
      </c>
      <c r="B20" s="5" t="s">
        <v>14</v>
      </c>
      <c r="C20" s="12">
        <v>0.28360513543041499</v>
      </c>
      <c r="D20" s="12">
        <v>0.16208043047895199</v>
      </c>
      <c r="E20" s="12">
        <v>0.116937531012864</v>
      </c>
      <c r="F20" s="12">
        <v>0.30083551079505</v>
      </c>
      <c r="G20" s="12">
        <v>1.41115039238851</v>
      </c>
      <c r="H20" s="12">
        <v>2.9886244791110399</v>
      </c>
      <c r="I20" s="12">
        <v>4.0638650515396204</v>
      </c>
      <c r="J20">
        <v>5.5504723860001599</v>
      </c>
      <c r="K20" s="3">
        <v>3.0050999053323002</v>
      </c>
      <c r="L20" s="3">
        <v>4.2307493810876604</v>
      </c>
    </row>
    <row r="21" spans="1:12" ht="15.5">
      <c r="A21" s="2" t="s">
        <v>85</v>
      </c>
      <c r="B21" s="5" t="s">
        <v>15</v>
      </c>
      <c r="C21" s="12">
        <v>11.342741858604899</v>
      </c>
      <c r="D21" s="12">
        <v>8.5276239334218396</v>
      </c>
      <c r="E21" s="12">
        <v>13.5555005130428</v>
      </c>
      <c r="F21" s="12">
        <v>11.2436840916085</v>
      </c>
      <c r="G21" s="12">
        <v>93.576627194209706</v>
      </c>
      <c r="H21" s="12">
        <v>111.608386817674</v>
      </c>
      <c r="I21" s="12">
        <v>177.78350419644599</v>
      </c>
      <c r="J21">
        <v>209.00287428917201</v>
      </c>
      <c r="K21" s="3">
        <v>3.08057195305825</v>
      </c>
      <c r="L21" s="3">
        <v>3.7502369208367599</v>
      </c>
    </row>
    <row r="22" spans="1:12" ht="15.5">
      <c r="A22" s="2" t="s">
        <v>86</v>
      </c>
      <c r="B22" s="5" t="s">
        <v>16</v>
      </c>
      <c r="C22" s="12">
        <v>31.251432296095601</v>
      </c>
      <c r="D22" s="12">
        <v>19.559294301621801</v>
      </c>
      <c r="E22" s="12">
        <v>16.0216646249036</v>
      </c>
      <c r="F22" s="12">
        <v>24.972591700517299</v>
      </c>
      <c r="G22" s="12">
        <v>1021.39466610506</v>
      </c>
      <c r="H22" s="12">
        <v>884.16908606895402</v>
      </c>
      <c r="I22" s="12">
        <v>1769.62947466896</v>
      </c>
      <c r="J22">
        <v>1829.6666838436499</v>
      </c>
      <c r="K22" s="3">
        <v>4.93128279968498</v>
      </c>
      <c r="L22" s="3">
        <v>6.2429142807185896</v>
      </c>
    </row>
    <row r="23" spans="1:12" ht="15.5">
      <c r="A23" s="2" t="s">
        <v>87</v>
      </c>
      <c r="B23" s="5" t="s">
        <v>17</v>
      </c>
      <c r="C23" s="12">
        <v>13.298649950525601</v>
      </c>
      <c r="D23" s="12">
        <v>5.5274057662764902</v>
      </c>
      <c r="E23" s="12">
        <v>2.5755212782890302</v>
      </c>
      <c r="F23" s="12">
        <v>1.52287233214609</v>
      </c>
      <c r="G23" s="12">
        <v>5.5643675901011003</v>
      </c>
      <c r="H23" s="12">
        <v>3.3866033337977202</v>
      </c>
      <c r="I23" s="12">
        <v>9.5367712208049902</v>
      </c>
      <c r="J23">
        <v>6.7097991982231404</v>
      </c>
      <c r="K23" s="3" t="s">
        <v>71</v>
      </c>
      <c r="L23" s="3">
        <v>1.81580796324572</v>
      </c>
    </row>
    <row r="24" spans="1:12" ht="15.5">
      <c r="A24" s="2" t="s">
        <v>88</v>
      </c>
      <c r="B24" s="5" t="s">
        <v>18</v>
      </c>
      <c r="C24" s="12">
        <v>4.1249385924300404</v>
      </c>
      <c r="D24" s="12">
        <v>3.2509358796349099</v>
      </c>
      <c r="E24" s="12">
        <v>2.3591963017802802</v>
      </c>
      <c r="F24" s="12">
        <v>3.12287126701258</v>
      </c>
      <c r="G24" s="12">
        <v>7.7960734083645002</v>
      </c>
      <c r="H24" s="12">
        <v>6.1768236905744596</v>
      </c>
      <c r="I24" s="12">
        <v>11.0357132787054</v>
      </c>
      <c r="J24">
        <v>14.808866651490501</v>
      </c>
      <c r="K24" s="3" t="s">
        <v>71</v>
      </c>
      <c r="L24" s="3">
        <v>1.9922811147488799</v>
      </c>
    </row>
    <row r="25" spans="1:12" ht="15.5">
      <c r="A25" s="2" t="s">
        <v>89</v>
      </c>
      <c r="B25" s="5" t="s">
        <v>142</v>
      </c>
      <c r="C25" s="12">
        <v>7.8964137707871203</v>
      </c>
      <c r="D25" s="12">
        <v>6.5941390581634698</v>
      </c>
      <c r="E25" s="12">
        <v>7.1292764242089701</v>
      </c>
      <c r="F25" s="12">
        <v>6.6070563485712102</v>
      </c>
      <c r="G25" s="12">
        <v>8.5355529139607906</v>
      </c>
      <c r="H25" s="12">
        <v>11.114335265359299</v>
      </c>
      <c r="I25" s="12">
        <v>11.823420804370199</v>
      </c>
      <c r="J25">
        <v>13.4816377915934</v>
      </c>
      <c r="K25" s="3" t="s">
        <v>71</v>
      </c>
      <c r="L25" s="3">
        <v>0.65013721016499804</v>
      </c>
    </row>
    <row r="26" spans="1:12" ht="15.5">
      <c r="A26" s="2" t="s">
        <v>90</v>
      </c>
      <c r="B26" s="5" t="s">
        <v>19</v>
      </c>
      <c r="C26" s="12">
        <v>5.8769286397524798</v>
      </c>
      <c r="D26" s="12">
        <v>5.5044815332566399</v>
      </c>
      <c r="E26" s="12">
        <v>10.141563775023</v>
      </c>
      <c r="F26" s="12">
        <v>5.6278988882916599</v>
      </c>
      <c r="G26" s="12">
        <v>13.6463469426904</v>
      </c>
      <c r="H26" s="12">
        <v>33.273726170543497</v>
      </c>
      <c r="I26" s="12">
        <v>35.064835854047097</v>
      </c>
      <c r="J26">
        <v>29.565188962281098</v>
      </c>
      <c r="K26" s="3">
        <v>1.7504490134867401</v>
      </c>
      <c r="L26" s="3">
        <v>1.83520322033276</v>
      </c>
    </row>
    <row r="27" spans="1:12" ht="15.5">
      <c r="A27" s="2" t="s">
        <v>91</v>
      </c>
      <c r="B27" s="5" t="s">
        <v>20</v>
      </c>
      <c r="C27" s="12">
        <v>9.0766916589000903</v>
      </c>
      <c r="D27" s="12">
        <v>10.256770767301999</v>
      </c>
      <c r="E27" s="12">
        <v>13.132942153018799</v>
      </c>
      <c r="F27" s="12">
        <v>10.306490843020001</v>
      </c>
      <c r="G27" s="12">
        <v>72.425697814403605</v>
      </c>
      <c r="H27" s="12">
        <v>115.90266869764</v>
      </c>
      <c r="I27" s="12">
        <v>129.77606173640501</v>
      </c>
      <c r="J27">
        <v>132.76080645306001</v>
      </c>
      <c r="K27" s="3">
        <v>2.9946936364785199</v>
      </c>
      <c r="L27" s="3">
        <v>3.27354232503418</v>
      </c>
    </row>
    <row r="28" spans="1:12" ht="15.5">
      <c r="A28" s="2" t="s">
        <v>92</v>
      </c>
      <c r="B28" s="5" t="s">
        <v>21</v>
      </c>
      <c r="C28" s="12">
        <v>126.97917092912</v>
      </c>
      <c r="D28" s="12">
        <v>78.624958186354903</v>
      </c>
      <c r="E28" s="12">
        <v>101.310613083006</v>
      </c>
      <c r="F28" s="12">
        <v>78.040811981898401</v>
      </c>
      <c r="G28" s="12">
        <v>113.321193751107</v>
      </c>
      <c r="H28" s="12">
        <v>158.822088969769</v>
      </c>
      <c r="I28" s="12">
        <v>163.53803469602201</v>
      </c>
      <c r="J28">
        <v>138.39430457141401</v>
      </c>
      <c r="K28" s="3" t="s">
        <v>71</v>
      </c>
      <c r="L28" s="3">
        <v>0.54449237426911601</v>
      </c>
    </row>
    <row r="29" spans="1:12" ht="15.5">
      <c r="A29" s="2" t="s">
        <v>93</v>
      </c>
      <c r="B29" s="5" t="s">
        <v>22</v>
      </c>
      <c r="C29" s="12">
        <v>68.066906677652696</v>
      </c>
      <c r="D29" s="12">
        <v>45.609662766666801</v>
      </c>
      <c r="E29" s="12">
        <v>64.782839937768699</v>
      </c>
      <c r="F29" s="12">
        <v>38.552052949500698</v>
      </c>
      <c r="G29" s="12">
        <v>48.332442407875</v>
      </c>
      <c r="H29" s="12">
        <v>121.649830496807</v>
      </c>
      <c r="I29" s="12">
        <v>94.145698153674303</v>
      </c>
      <c r="J29">
        <v>101.456891965303</v>
      </c>
      <c r="K29" s="3" t="s">
        <v>71</v>
      </c>
      <c r="L29" s="3">
        <v>0.71215473541656804</v>
      </c>
    </row>
    <row r="30" spans="1:12" ht="15.5">
      <c r="A30" s="2" t="s">
        <v>91</v>
      </c>
      <c r="B30" s="5" t="s">
        <v>23</v>
      </c>
      <c r="C30" s="12">
        <v>9.0766916589000903</v>
      </c>
      <c r="D30" s="12">
        <v>10.256770767301999</v>
      </c>
      <c r="E30" s="12">
        <v>13.132942153018799</v>
      </c>
      <c r="F30" s="12">
        <v>10.306490843020001</v>
      </c>
      <c r="G30" s="12">
        <v>72.425697814403605</v>
      </c>
      <c r="H30" s="12">
        <v>115.90266869764</v>
      </c>
      <c r="I30" s="12">
        <v>129.77606173640501</v>
      </c>
      <c r="J30">
        <v>132.76080645306001</v>
      </c>
      <c r="K30" s="3">
        <v>2.9946936364785199</v>
      </c>
      <c r="L30" s="3">
        <v>3.27354232503418</v>
      </c>
    </row>
    <row r="31" spans="1:12" ht="15.5">
      <c r="A31" s="2" t="s">
        <v>94</v>
      </c>
      <c r="B31" s="5" t="s">
        <v>24</v>
      </c>
      <c r="C31" s="12">
        <v>9.8461919492953207</v>
      </c>
      <c r="D31" s="12">
        <v>10.9007428527663</v>
      </c>
      <c r="E31" s="12">
        <v>5.4675132601355996</v>
      </c>
      <c r="F31" s="12">
        <v>8.9748322661556106</v>
      </c>
      <c r="G31" s="12">
        <v>95.128697303020402</v>
      </c>
      <c r="H31" s="12">
        <v>91.753507067461598</v>
      </c>
      <c r="I31" s="12">
        <v>158.25527083759999</v>
      </c>
      <c r="J31">
        <v>146.03253092287599</v>
      </c>
      <c r="K31" s="3">
        <v>2.8840136504771898</v>
      </c>
      <c r="L31" s="3">
        <v>4.1819923411135802</v>
      </c>
    </row>
    <row r="32" spans="1:12" ht="15.5">
      <c r="A32" s="2" t="s">
        <v>95</v>
      </c>
      <c r="B32" s="5" t="s">
        <v>25</v>
      </c>
      <c r="C32" s="12">
        <v>38.342680057414299</v>
      </c>
      <c r="D32" s="12">
        <v>26.302762383326101</v>
      </c>
      <c r="E32" s="12">
        <v>17.785857872306099</v>
      </c>
      <c r="F32" s="12">
        <v>18.656547860604199</v>
      </c>
      <c r="G32" s="12">
        <v>58.353038170594203</v>
      </c>
      <c r="H32" s="12">
        <v>47.4699860501986</v>
      </c>
      <c r="I32" s="12">
        <v>52.474752130153099</v>
      </c>
      <c r="J32">
        <v>71.325902629297801</v>
      </c>
      <c r="K32" s="3" t="s">
        <v>71</v>
      </c>
      <c r="L32" s="3">
        <v>1.54938280234009</v>
      </c>
    </row>
    <row r="33" spans="1:12" ht="15.5">
      <c r="A33" s="2" t="s">
        <v>96</v>
      </c>
      <c r="B33" s="5" t="s">
        <v>26</v>
      </c>
      <c r="C33" s="12">
        <v>79.775663560276499</v>
      </c>
      <c r="D33" s="12">
        <v>50.588182294014302</v>
      </c>
      <c r="E33" s="12">
        <v>51.548189807397797</v>
      </c>
      <c r="F33" s="12">
        <v>48.930305347890801</v>
      </c>
      <c r="G33" s="12">
        <v>117.22365081971699</v>
      </c>
      <c r="H33" s="12">
        <v>128.67693245566099</v>
      </c>
      <c r="I33" s="12">
        <v>152.56917777403899</v>
      </c>
      <c r="J33">
        <v>175.136265936222</v>
      </c>
      <c r="K33" s="3" t="s">
        <v>71</v>
      </c>
      <c r="L33" s="3">
        <v>1.4916151797000301</v>
      </c>
    </row>
    <row r="34" spans="1:12" ht="15.5">
      <c r="A34" s="2" t="s">
        <v>97</v>
      </c>
      <c r="B34" s="5" t="s">
        <v>27</v>
      </c>
      <c r="C34" s="12">
        <v>3.55459393533416</v>
      </c>
      <c r="D34" s="12">
        <v>2.37679840945294</v>
      </c>
      <c r="E34" s="12">
        <v>1.1725187921451099</v>
      </c>
      <c r="F34" s="12">
        <v>1.7250278168144599</v>
      </c>
      <c r="G34" s="12">
        <v>1.56528158696038</v>
      </c>
      <c r="H34" s="12">
        <v>5.7183070404346603</v>
      </c>
      <c r="I34" s="12">
        <v>3.7043540181434</v>
      </c>
      <c r="J34">
        <v>6.1053191982983304</v>
      </c>
      <c r="K34" s="3" t="s">
        <v>71</v>
      </c>
      <c r="L34" s="3">
        <v>1.5048210028736799</v>
      </c>
    </row>
    <row r="35" spans="1:12" ht="15.5">
      <c r="A35" s="2" t="s">
        <v>98</v>
      </c>
      <c r="B35" s="5" t="s">
        <v>28</v>
      </c>
      <c r="C35" s="12">
        <v>19.6434923918784</v>
      </c>
      <c r="D35" s="12">
        <v>11.2262625221991</v>
      </c>
      <c r="E35" s="12">
        <v>7.1133386174318698</v>
      </c>
      <c r="F35" s="12">
        <v>7.86063788158586</v>
      </c>
      <c r="G35" s="12">
        <v>40.706013882766797</v>
      </c>
      <c r="H35" s="12">
        <v>36.997825523976203</v>
      </c>
      <c r="I35" s="12">
        <v>53.5272290621688</v>
      </c>
      <c r="J35">
        <v>63.9081475270658</v>
      </c>
      <c r="K35" s="3">
        <v>1.0316440454523199</v>
      </c>
      <c r="L35" s="3">
        <v>2.7509000568554698</v>
      </c>
    </row>
    <row r="36" spans="1:12" ht="15.5">
      <c r="A36" s="2" t="s">
        <v>99</v>
      </c>
      <c r="B36" s="5" t="s">
        <v>29</v>
      </c>
      <c r="C36" s="12">
        <v>0.30811082188993599</v>
      </c>
      <c r="D36" s="12">
        <v>6.6032039456048797E-2</v>
      </c>
      <c r="E36" s="12">
        <v>6.35209209725216E-2</v>
      </c>
      <c r="F36" s="12">
        <v>0.24512252663567599</v>
      </c>
      <c r="G36" s="12">
        <v>1.6863932213505</v>
      </c>
      <c r="H36" s="12">
        <v>1.91112930851449</v>
      </c>
      <c r="I36" s="12">
        <v>2.7649586108239301</v>
      </c>
      <c r="J36">
        <v>3.4650438501299199</v>
      </c>
      <c r="K36" s="3">
        <v>3.01060551552135</v>
      </c>
      <c r="L36" s="3">
        <v>4.0585088720765201</v>
      </c>
    </row>
    <row r="37" spans="1:12" ht="15.5">
      <c r="A37" s="2" t="s">
        <v>100</v>
      </c>
      <c r="B37" s="5" t="s">
        <v>30</v>
      </c>
      <c r="C37" s="12">
        <v>60.729664884371402</v>
      </c>
      <c r="D37" s="12">
        <v>65.984457313563198</v>
      </c>
      <c r="E37" s="12">
        <v>62.163807332846197</v>
      </c>
      <c r="F37" s="12">
        <v>58.465319604610102</v>
      </c>
      <c r="G37" s="12">
        <v>115.46366863264301</v>
      </c>
      <c r="H37" s="12">
        <v>133.997494112863</v>
      </c>
      <c r="I37" s="12">
        <v>161.706057236394</v>
      </c>
      <c r="J37">
        <v>172.728098544094</v>
      </c>
      <c r="K37" s="3">
        <v>0.69009779400743099</v>
      </c>
      <c r="L37" s="3">
        <v>1.2586277468062299</v>
      </c>
    </row>
    <row r="38" spans="1:12" ht="15.5">
      <c r="A38" s="2" t="s">
        <v>101</v>
      </c>
      <c r="B38" s="5" t="s">
        <v>31</v>
      </c>
      <c r="C38" s="12">
        <v>23.319026951938799</v>
      </c>
      <c r="D38" s="12">
        <v>12.782396361421499</v>
      </c>
      <c r="E38" s="12">
        <v>14.379836575993</v>
      </c>
      <c r="F38" s="12">
        <v>17.2008062739412</v>
      </c>
      <c r="G38" s="12">
        <v>74.409534745931296</v>
      </c>
      <c r="H38" s="12">
        <v>78.996434460062403</v>
      </c>
      <c r="I38" s="12">
        <v>95.357092424445696</v>
      </c>
      <c r="J38">
        <v>116.802026289392</v>
      </c>
      <c r="K38" s="3">
        <v>1.7867271818361501</v>
      </c>
      <c r="L38" s="3">
        <v>2.5336355032108502</v>
      </c>
    </row>
    <row r="39" spans="1:12" ht="15.5">
      <c r="A39" s="2" t="s">
        <v>102</v>
      </c>
      <c r="B39" s="5" t="s">
        <v>32</v>
      </c>
      <c r="C39" s="12">
        <v>3.75799360527121</v>
      </c>
      <c r="D39" s="12">
        <v>1.8752258925058201</v>
      </c>
      <c r="E39" s="12">
        <v>0.83257537987313601</v>
      </c>
      <c r="F39" s="12">
        <v>1.0709488968600001</v>
      </c>
      <c r="G39" s="12">
        <v>4.1025868062065003</v>
      </c>
      <c r="H39" s="12">
        <v>8.4395735253707809</v>
      </c>
      <c r="I39" s="12">
        <v>7.8910989943228698</v>
      </c>
      <c r="J39">
        <v>7.0779262625672503</v>
      </c>
      <c r="K39" s="3" t="s">
        <v>71</v>
      </c>
      <c r="L39" s="3">
        <v>2.7637995475032899</v>
      </c>
    </row>
    <row r="40" spans="1:12" ht="15.5">
      <c r="A40" s="2" t="s">
        <v>103</v>
      </c>
      <c r="B40" s="5" t="s">
        <v>33</v>
      </c>
      <c r="C40" s="12">
        <v>140.64558767407601</v>
      </c>
      <c r="D40" s="12">
        <v>138.875030718023</v>
      </c>
      <c r="E40" s="12">
        <v>102.454942863799</v>
      </c>
      <c r="F40" s="12">
        <v>112.98985129014901</v>
      </c>
      <c r="G40" s="12">
        <v>184.032169352658</v>
      </c>
      <c r="H40" s="12">
        <v>163.359467296242</v>
      </c>
      <c r="I40" s="12">
        <v>227.39781326456401</v>
      </c>
      <c r="J40">
        <v>232.06276295747401</v>
      </c>
      <c r="K40" s="3" t="s">
        <v>71</v>
      </c>
      <c r="L40" s="3">
        <v>0.88078592645088105</v>
      </c>
    </row>
    <row r="41" spans="1:12" ht="15.5">
      <c r="A41" s="2" t="s">
        <v>104</v>
      </c>
      <c r="B41" s="5" t="s">
        <v>34</v>
      </c>
      <c r="C41" s="12">
        <v>160.89366052039099</v>
      </c>
      <c r="D41" s="12">
        <v>248.16882458861099</v>
      </c>
      <c r="E41" s="12">
        <v>316.70105341929502</v>
      </c>
      <c r="F41" s="12">
        <v>337.69908242325698</v>
      </c>
      <c r="G41" s="12">
        <v>544.176960280358</v>
      </c>
      <c r="H41" s="12">
        <v>817.80720137057097</v>
      </c>
      <c r="I41" s="12">
        <v>743.44029774531202</v>
      </c>
      <c r="J41">
        <v>752.52722554417801</v>
      </c>
      <c r="K41" s="3">
        <v>1.4558423656152999</v>
      </c>
      <c r="L41" s="3">
        <v>0.98176378846627599</v>
      </c>
    </row>
    <row r="42" spans="1:12" ht="15.5">
      <c r="A42" s="2" t="s">
        <v>105</v>
      </c>
      <c r="B42" s="5" t="s">
        <v>35</v>
      </c>
      <c r="C42" s="12">
        <v>6.6163531158813402</v>
      </c>
      <c r="D42" s="12">
        <v>5.0783040477665304</v>
      </c>
      <c r="E42" s="12">
        <v>2.0619275922959099</v>
      </c>
      <c r="F42" s="12">
        <v>2.4482540842157201</v>
      </c>
      <c r="G42" s="12">
        <v>7.2350450336154903</v>
      </c>
      <c r="H42" s="12">
        <v>5.5725018492489804</v>
      </c>
      <c r="I42" s="12">
        <v>8.1846018233597508</v>
      </c>
      <c r="J42">
        <v>9.9105981458922603</v>
      </c>
      <c r="K42" s="3" t="s">
        <v>71</v>
      </c>
      <c r="L42" s="3">
        <v>1.76774495076753</v>
      </c>
    </row>
    <row r="43" spans="1:12" ht="15.5">
      <c r="A43" s="2" t="s">
        <v>106</v>
      </c>
      <c r="B43" s="5" t="s">
        <v>36</v>
      </c>
      <c r="C43" s="12">
        <v>7.0050890482763997</v>
      </c>
      <c r="D43" s="12">
        <v>5.0604911190275503</v>
      </c>
      <c r="E43" s="12">
        <v>3.6348082556498502</v>
      </c>
      <c r="F43" s="12">
        <v>4.10148592744937</v>
      </c>
      <c r="G43" s="12">
        <v>4.8464983760910103</v>
      </c>
      <c r="H43" s="12">
        <v>6.0790033800498504</v>
      </c>
      <c r="I43" s="12">
        <v>9.1936333801481602</v>
      </c>
      <c r="J43">
        <v>8.0009941097233206</v>
      </c>
      <c r="K43" s="3" t="s">
        <v>71</v>
      </c>
      <c r="L43" s="3">
        <v>0.95375361660654301</v>
      </c>
    </row>
    <row r="44" spans="1:12" ht="15.5">
      <c r="A44" s="2" t="s">
        <v>107</v>
      </c>
      <c r="B44" s="5" t="s">
        <v>37</v>
      </c>
      <c r="C44" s="12">
        <v>8.7310351322638606</v>
      </c>
      <c r="D44" s="12">
        <v>4.9897895206181699</v>
      </c>
      <c r="E44" s="12">
        <v>7.5478793442681003</v>
      </c>
      <c r="F44" s="12">
        <v>7.9192429259170698</v>
      </c>
      <c r="G44" s="12">
        <v>20.084754992719098</v>
      </c>
      <c r="H44" s="12">
        <v>19.8497085354173</v>
      </c>
      <c r="I44" s="12">
        <v>33.626317910151499</v>
      </c>
      <c r="J44">
        <v>30.087222859068401</v>
      </c>
      <c r="K44" s="3">
        <v>1.2496265511917399</v>
      </c>
      <c r="L44" s="3">
        <v>1.8381287626294001</v>
      </c>
    </row>
    <row r="45" spans="1:12" ht="15.5">
      <c r="A45" s="2" t="s">
        <v>108</v>
      </c>
      <c r="B45" s="5" t="s">
        <v>38</v>
      </c>
      <c r="C45" s="12">
        <v>30.2648283637023</v>
      </c>
      <c r="D45" s="12">
        <v>21.3824794637964</v>
      </c>
      <c r="E45" s="12">
        <v>42.076674369550297</v>
      </c>
      <c r="F45" s="12">
        <v>43.501404054936998</v>
      </c>
      <c r="G45" s="12">
        <v>312.11639043428897</v>
      </c>
      <c r="H45" s="12">
        <v>339.79830493010701</v>
      </c>
      <c r="I45" s="12">
        <v>442.934901883718</v>
      </c>
      <c r="J45">
        <v>478.172871554187</v>
      </c>
      <c r="K45" s="3">
        <v>3.3637269585426899</v>
      </c>
      <c r="L45" s="3">
        <v>3.2165367407096399</v>
      </c>
    </row>
    <row r="46" spans="1:12" ht="15.5">
      <c r="A46" s="2" t="s">
        <v>109</v>
      </c>
      <c r="B46" s="5" t="s">
        <v>154</v>
      </c>
      <c r="C46" s="12">
        <v>0</v>
      </c>
      <c r="D46" s="12">
        <v>0</v>
      </c>
      <c r="E46" s="12">
        <v>3.3093853617449299E-2</v>
      </c>
      <c r="F46" s="12">
        <v>0</v>
      </c>
      <c r="G46" s="12">
        <v>26.028417378848701</v>
      </c>
      <c r="H46" s="12">
        <v>19.688807318076702</v>
      </c>
      <c r="I46" s="12">
        <v>30.216061592000099</v>
      </c>
      <c r="J46">
        <v>34.042008950333397</v>
      </c>
      <c r="K46" s="3">
        <v>12.0953488552019</v>
      </c>
      <c r="L46" s="3">
        <v>10.376939191602601</v>
      </c>
    </row>
    <row r="47" spans="1:12" ht="15.5">
      <c r="A47" s="2" t="s">
        <v>110</v>
      </c>
      <c r="B47" s="5" t="s">
        <v>39</v>
      </c>
      <c r="C47" s="12">
        <v>8.9189294541210096</v>
      </c>
      <c r="D47" s="12">
        <v>3.80385909618178</v>
      </c>
      <c r="E47" s="12">
        <v>2.67121814760845</v>
      </c>
      <c r="F47" s="12">
        <v>2.2945963588169001</v>
      </c>
      <c r="G47" s="12">
        <v>3.7092419542212101</v>
      </c>
      <c r="H47" s="12">
        <v>8.1681917656614509</v>
      </c>
      <c r="I47" s="12">
        <v>6.3197771235708204</v>
      </c>
      <c r="J47">
        <v>8.7101773413882206</v>
      </c>
      <c r="K47" s="3" t="s">
        <v>71</v>
      </c>
      <c r="L47" s="3">
        <v>1.35197872744993</v>
      </c>
    </row>
    <row r="48" spans="1:12" ht="15.5">
      <c r="A48" s="2" t="s">
        <v>111</v>
      </c>
      <c r="B48" s="5" t="s">
        <v>40</v>
      </c>
      <c r="C48" s="12">
        <v>13.1779594413563</v>
      </c>
      <c r="D48" s="12">
        <v>6.1900341879162903</v>
      </c>
      <c r="E48" s="12">
        <v>1.0420610698791399</v>
      </c>
      <c r="F48" s="12">
        <v>2.2499775340221899</v>
      </c>
      <c r="G48" s="12">
        <v>26.632333117919998</v>
      </c>
      <c r="H48" s="12">
        <v>34.819599123090903</v>
      </c>
      <c r="I48" s="12">
        <v>35.273541674471304</v>
      </c>
      <c r="J48">
        <v>41.446599592042098</v>
      </c>
      <c r="K48" s="3">
        <v>1.36069862873951</v>
      </c>
      <c r="L48" s="3">
        <v>4.3090050198677199</v>
      </c>
    </row>
    <row r="49" spans="1:12" ht="15.5">
      <c r="A49" s="2" t="s">
        <v>112</v>
      </c>
      <c r="B49" s="5" t="s">
        <v>41</v>
      </c>
      <c r="C49" s="12">
        <v>2.0878562272804899</v>
      </c>
      <c r="D49" s="12">
        <v>2.3267605482013001</v>
      </c>
      <c r="E49" s="12">
        <v>3.27132743008486</v>
      </c>
      <c r="F49" s="12">
        <v>4.4847746485119302</v>
      </c>
      <c r="G49" s="12">
        <v>201.33235435805</v>
      </c>
      <c r="H49" s="12">
        <v>241.29548753308799</v>
      </c>
      <c r="I49" s="12">
        <v>369.52686024988998</v>
      </c>
      <c r="J49">
        <v>516.32113930717605</v>
      </c>
      <c r="K49" s="3">
        <v>6.3545518520854101</v>
      </c>
      <c r="L49" s="3">
        <v>6.6222471242343399</v>
      </c>
    </row>
    <row r="50" spans="1:12" ht="15.5">
      <c r="A50" s="2" t="s">
        <v>113</v>
      </c>
      <c r="B50" s="5" t="s">
        <v>42</v>
      </c>
      <c r="C50" s="12">
        <v>0.38891439527773802</v>
      </c>
      <c r="D50" s="12">
        <v>0.77792647790541203</v>
      </c>
      <c r="E50" s="12">
        <v>0.96215512649554802</v>
      </c>
      <c r="F50" s="12">
        <v>0.92822133248068295</v>
      </c>
      <c r="G50" s="12">
        <v>168.55101945969</v>
      </c>
      <c r="H50" s="12">
        <v>147.956383394472</v>
      </c>
      <c r="I50" s="12">
        <v>289.789435807583</v>
      </c>
      <c r="J50">
        <v>279.23956318843699</v>
      </c>
      <c r="K50" s="3">
        <v>7.7325185051740801</v>
      </c>
      <c r="L50" s="3">
        <v>8.0019834392160298</v>
      </c>
    </row>
    <row r="51" spans="1:12" ht="15.5">
      <c r="A51" s="2" t="s">
        <v>114</v>
      </c>
      <c r="B51" s="5" t="s">
        <v>43</v>
      </c>
      <c r="C51" s="12">
        <v>1.18121890774181</v>
      </c>
      <c r="D51" s="12">
        <v>1.6876675096707301</v>
      </c>
      <c r="E51" s="12">
        <v>3.3010913686547001</v>
      </c>
      <c r="F51" s="12">
        <v>2.9236284814610798</v>
      </c>
      <c r="G51" s="12">
        <v>293.23621990503699</v>
      </c>
      <c r="H51" s="12">
        <v>303.78588217565198</v>
      </c>
      <c r="I51" s="12">
        <v>560.26929772873495</v>
      </c>
      <c r="J51">
        <v>567.36338345756303</v>
      </c>
      <c r="K51" s="3">
        <v>7.3934260895557298</v>
      </c>
      <c r="L51" s="3">
        <v>7.2878999910454398</v>
      </c>
    </row>
    <row r="52" spans="1:12" ht="15.5">
      <c r="A52" s="2" t="s">
        <v>115</v>
      </c>
      <c r="B52" s="5" t="s">
        <v>44</v>
      </c>
      <c r="C52" s="12">
        <v>4.9444270474670402</v>
      </c>
      <c r="D52" s="12">
        <v>5.6886642601496398</v>
      </c>
      <c r="E52" s="12">
        <v>7.1354907454085597</v>
      </c>
      <c r="F52" s="12">
        <v>4.0371348482800702</v>
      </c>
      <c r="G52" s="12">
        <v>1153.08574366076</v>
      </c>
      <c r="H52" s="12">
        <v>1121.5780413592099</v>
      </c>
      <c r="I52" s="12">
        <v>2007.53570290421</v>
      </c>
      <c r="J52">
        <v>1930.9893813200699</v>
      </c>
      <c r="K52" s="3">
        <v>7.4505667384134604</v>
      </c>
      <c r="L52" s="3">
        <v>8.2544599893086605</v>
      </c>
    </row>
    <row r="53" spans="1:12" ht="15.5">
      <c r="A53" s="2" t="s">
        <v>116</v>
      </c>
      <c r="B53" s="5" t="s">
        <v>45</v>
      </c>
      <c r="C53" s="12">
        <v>2.2654082466085002</v>
      </c>
      <c r="D53" s="12">
        <v>2.2375475070798898</v>
      </c>
      <c r="E53" s="12">
        <v>2.1524562854686198</v>
      </c>
      <c r="F53" s="12">
        <v>2.4683427612335498</v>
      </c>
      <c r="G53" s="12">
        <v>4.1535319754737001</v>
      </c>
      <c r="H53" s="12">
        <v>3.70508279070049</v>
      </c>
      <c r="I53" s="12">
        <v>5.3889038342153199</v>
      </c>
      <c r="J53">
        <v>3.7114994829924401</v>
      </c>
      <c r="K53" s="3" t="s">
        <v>71</v>
      </c>
      <c r="L53" s="3">
        <v>0.80861662267079604</v>
      </c>
    </row>
    <row r="54" spans="1:12" ht="15.5">
      <c r="A54" s="2" t="s">
        <v>117</v>
      </c>
      <c r="B54" s="5" t="s">
        <v>46</v>
      </c>
      <c r="C54" s="12">
        <v>1.82887954925338</v>
      </c>
      <c r="D54" s="12">
        <v>1.99086719765036</v>
      </c>
      <c r="E54" s="12">
        <v>2.2263699304639002</v>
      </c>
      <c r="F54" s="12">
        <v>2.14784914255684</v>
      </c>
      <c r="G54" s="12">
        <v>5.7850389158217999</v>
      </c>
      <c r="H54" s="12">
        <v>7.1328706330673697</v>
      </c>
      <c r="I54" s="12">
        <v>8.2943373503939704</v>
      </c>
      <c r="J54">
        <v>8.7511535559470399</v>
      </c>
      <c r="K54" s="3">
        <v>1.4669144232109801</v>
      </c>
      <c r="L54" s="3">
        <v>1.7411975750386299</v>
      </c>
    </row>
    <row r="55" spans="1:12" ht="15.5">
      <c r="A55" s="2" t="s">
        <v>118</v>
      </c>
      <c r="B55" s="5" t="s">
        <v>47</v>
      </c>
      <c r="C55" s="12">
        <v>1.7909376215949999</v>
      </c>
      <c r="D55" s="12">
        <v>2.4052754176578799</v>
      </c>
      <c r="E55" s="12">
        <v>2.1661159807935899</v>
      </c>
      <c r="F55" s="12">
        <v>2.51716304158042</v>
      </c>
      <c r="G55" s="12">
        <v>8.0201442447769207</v>
      </c>
      <c r="H55" s="12">
        <v>7.1191294686210602</v>
      </c>
      <c r="I55" s="12">
        <v>11.8204849662472</v>
      </c>
      <c r="J55">
        <v>17.473020218136298</v>
      </c>
      <c r="K55" s="3">
        <v>1.5577841048112999</v>
      </c>
      <c r="L55" s="3">
        <v>2.4020412162087599</v>
      </c>
    </row>
    <row r="56" spans="1:12" ht="15.5">
      <c r="A56" s="2" t="s">
        <v>119</v>
      </c>
      <c r="B56" s="5" t="s">
        <v>48</v>
      </c>
      <c r="C56" s="12">
        <v>6.5192906073533399</v>
      </c>
      <c r="D56" s="12">
        <v>8.8047838037480304</v>
      </c>
      <c r="E56" s="12">
        <v>10.9551430216795</v>
      </c>
      <c r="F56" s="12">
        <v>9.6391108293885495</v>
      </c>
      <c r="G56" s="12">
        <v>30.3421537233632</v>
      </c>
      <c r="H56" s="12">
        <v>25.842539974473901</v>
      </c>
      <c r="I56" s="12">
        <v>40.539416601347</v>
      </c>
      <c r="J56">
        <v>47.644091308068496</v>
      </c>
      <c r="K56" s="3">
        <v>1.5857898596201501</v>
      </c>
      <c r="L56" s="3">
        <v>1.87444129069062</v>
      </c>
    </row>
    <row r="57" spans="1:12" ht="15.5">
      <c r="A57" s="2" t="s">
        <v>120</v>
      </c>
      <c r="B57" s="5" t="s">
        <v>49</v>
      </c>
      <c r="C57" s="12">
        <v>0</v>
      </c>
      <c r="D57" s="12">
        <v>5.6748436078206302E-2</v>
      </c>
      <c r="E57" s="12">
        <v>0</v>
      </c>
      <c r="F57" s="12">
        <v>5.2665040140748E-2</v>
      </c>
      <c r="G57" s="12">
        <v>5.6819113968872204</v>
      </c>
      <c r="H57" s="12">
        <v>4.3974980711078002</v>
      </c>
      <c r="I57" s="12">
        <v>9.3132745327239892</v>
      </c>
      <c r="J57">
        <v>13.1104287410114</v>
      </c>
      <c r="K57" s="3">
        <v>6.7880849053993204</v>
      </c>
      <c r="L57" s="3">
        <v>8.1165726251701198</v>
      </c>
    </row>
    <row r="58" spans="1:12" ht="15.5">
      <c r="A58" s="2" t="s">
        <v>121</v>
      </c>
      <c r="B58" s="5" t="s">
        <v>50</v>
      </c>
      <c r="C58" s="12">
        <v>3.30895404644389</v>
      </c>
      <c r="D58" s="12">
        <v>0.82916073927165601</v>
      </c>
      <c r="E58" s="12">
        <v>0.79762876062383603</v>
      </c>
      <c r="F58" s="12">
        <v>0.64799795299261098</v>
      </c>
      <c r="G58" s="12">
        <v>2.54567320424793</v>
      </c>
      <c r="H58" s="12">
        <v>1.18156276082933</v>
      </c>
      <c r="I58" s="12">
        <v>2.8294276696810399</v>
      </c>
      <c r="J58">
        <v>4.5502982000006202</v>
      </c>
      <c r="K58" s="3" t="s">
        <v>71</v>
      </c>
      <c r="L58" s="3">
        <v>2.0711398479301701</v>
      </c>
    </row>
    <row r="59" spans="1:12" ht="15.5">
      <c r="A59" s="2" t="s">
        <v>122</v>
      </c>
      <c r="B59" s="5" t="s">
        <v>51</v>
      </c>
      <c r="C59" s="12">
        <v>10.503825078912501</v>
      </c>
      <c r="D59" s="12">
        <v>11.3355001066217</v>
      </c>
      <c r="E59" s="12">
        <v>11.827783315763799</v>
      </c>
      <c r="F59" s="12">
        <v>9.1200241134862807</v>
      </c>
      <c r="G59" s="12">
        <v>13.729376631389799</v>
      </c>
      <c r="H59" s="12">
        <v>14.4237894004994</v>
      </c>
      <c r="I59" s="12">
        <v>16.7158975068721</v>
      </c>
      <c r="J59">
        <v>20.091484096440901</v>
      </c>
      <c r="K59" s="3" t="s">
        <v>71</v>
      </c>
      <c r="L59" s="3">
        <v>0.58568833391819797</v>
      </c>
    </row>
    <row r="60" spans="1:12" ht="15.5">
      <c r="A60" s="2" t="s">
        <v>123</v>
      </c>
      <c r="B60" s="5" t="s">
        <v>52</v>
      </c>
      <c r="C60" s="12">
        <v>7.10586582026147</v>
      </c>
      <c r="D60" s="12">
        <v>4.5024182666488102</v>
      </c>
      <c r="E60" s="12">
        <v>5.0955255920324998</v>
      </c>
      <c r="F60" s="12">
        <v>5.4073953013672202</v>
      </c>
      <c r="G60" s="12">
        <v>7.6555733057165796</v>
      </c>
      <c r="H60" s="12">
        <v>6.3300996893415302</v>
      </c>
      <c r="I60" s="12">
        <v>10.463934597979801</v>
      </c>
      <c r="J60">
        <v>12.345716982712</v>
      </c>
      <c r="K60" s="3" t="s">
        <v>71</v>
      </c>
      <c r="L60" s="3">
        <v>0.88271638966823995</v>
      </c>
    </row>
    <row r="61" spans="1:12" ht="15.5">
      <c r="A61" s="2" t="s">
        <v>124</v>
      </c>
      <c r="B61" s="5" t="s">
        <v>53</v>
      </c>
      <c r="C61" s="12">
        <v>6.0863914731448796</v>
      </c>
      <c r="D61" s="12">
        <v>4.98669658458308</v>
      </c>
      <c r="E61" s="12">
        <v>2.17644323250724</v>
      </c>
      <c r="F61" s="12">
        <v>2.4853393993915902</v>
      </c>
      <c r="G61" s="12">
        <v>5.90947967146547</v>
      </c>
      <c r="H61" s="12">
        <v>7.1991185939946503</v>
      </c>
      <c r="I61" s="12">
        <v>8.1857924840847094</v>
      </c>
      <c r="J61">
        <v>6.5136262181271603</v>
      </c>
      <c r="K61" s="3" t="s">
        <v>71</v>
      </c>
      <c r="L61" s="3">
        <v>1.4668147912126399</v>
      </c>
    </row>
    <row r="62" spans="1:12" ht="15.5">
      <c r="A62" s="2" t="s">
        <v>125</v>
      </c>
      <c r="B62" s="5" t="s">
        <v>54</v>
      </c>
      <c r="C62" s="12">
        <v>21.179595076452699</v>
      </c>
      <c r="D62" s="12">
        <v>17.233843845185</v>
      </c>
      <c r="E62" s="12">
        <v>6.4445850871050796</v>
      </c>
      <c r="F62" s="12">
        <v>7.2084568860741101</v>
      </c>
      <c r="G62" s="12">
        <v>14.666483386287799</v>
      </c>
      <c r="H62" s="12">
        <v>19.534609701108401</v>
      </c>
      <c r="I62" s="12">
        <v>20.557181741799699</v>
      </c>
      <c r="J62">
        <v>16.178041992222099</v>
      </c>
      <c r="K62" s="3" t="s">
        <v>71</v>
      </c>
      <c r="L62" s="3">
        <v>1.2365951769602801</v>
      </c>
    </row>
    <row r="63" spans="1:12" ht="15.5">
      <c r="A63" s="2" t="s">
        <v>126</v>
      </c>
      <c r="B63" s="5" t="s">
        <v>55</v>
      </c>
      <c r="C63" s="12">
        <v>1741.7267356114701</v>
      </c>
      <c r="D63" s="12">
        <v>1886.40949714055</v>
      </c>
      <c r="E63" s="12">
        <v>1427.3727631623899</v>
      </c>
      <c r="F63" s="12">
        <v>1617.79307335658</v>
      </c>
      <c r="G63" s="12">
        <v>3342.2876861713398</v>
      </c>
      <c r="H63" s="12">
        <v>2198.6543603517398</v>
      </c>
      <c r="I63" s="12">
        <v>3027.6269896397398</v>
      </c>
      <c r="J63">
        <v>2207.4059246717302</v>
      </c>
      <c r="K63" s="3" t="s">
        <v>71</v>
      </c>
      <c r="L63" s="3">
        <v>0.56815849456952605</v>
      </c>
    </row>
    <row r="64" spans="1:12" ht="15.5">
      <c r="A64" s="2" t="s">
        <v>157</v>
      </c>
      <c r="B64" s="5" t="s">
        <v>158</v>
      </c>
      <c r="C64" s="12">
        <v>0.28246920030853101</v>
      </c>
      <c r="D64" s="12">
        <v>0.18161014857070801</v>
      </c>
      <c r="E64" s="12">
        <v>0.17470373458397101</v>
      </c>
      <c r="F64" s="12">
        <v>5.6180730403815299E-2</v>
      </c>
      <c r="G64" s="12">
        <v>12.8603090299129</v>
      </c>
      <c r="H64" s="12">
        <v>15.7122117289013</v>
      </c>
      <c r="I64" s="12">
        <v>31.890086393843301</v>
      </c>
      <c r="J64" s="12">
        <v>34.902177334584202</v>
      </c>
      <c r="K64" s="3">
        <v>5.6358305289229804</v>
      </c>
      <c r="L64" s="3">
        <v>7.3665531115862004</v>
      </c>
    </row>
    <row r="65" spans="1:12" ht="15.5">
      <c r="A65" s="2" t="s">
        <v>159</v>
      </c>
      <c r="B65" s="5" t="s">
        <v>160</v>
      </c>
      <c r="C65" s="12">
        <v>130.52252818439499</v>
      </c>
      <c r="D65" s="12">
        <v>193.87366426816101</v>
      </c>
      <c r="E65" s="12">
        <v>189.884777322384</v>
      </c>
      <c r="F65" s="12">
        <v>200.24342253479799</v>
      </c>
      <c r="G65" s="12">
        <v>45.052205112842103</v>
      </c>
      <c r="H65" s="12">
        <v>29.383448811291199</v>
      </c>
      <c r="I65" s="12">
        <v>25.003333916763001</v>
      </c>
      <c r="J65" s="12">
        <v>38.424900453309</v>
      </c>
      <c r="K65" s="22">
        <v>-2.4019179705592801</v>
      </c>
      <c r="L65" s="22">
        <v>-2.7632052332941699</v>
      </c>
    </row>
    <row r="66" spans="1:12" s="20" customFormat="1" ht="15.5">
      <c r="A66" s="2" t="s">
        <v>161</v>
      </c>
      <c r="B66" s="5" t="s">
        <v>162</v>
      </c>
      <c r="C66" s="12">
        <v>20.2012233967226</v>
      </c>
      <c r="D66" s="12">
        <v>18.914683152471198</v>
      </c>
      <c r="E66" s="12">
        <v>17.612104189802402</v>
      </c>
      <c r="F66" s="12">
        <v>18.679066727206401</v>
      </c>
      <c r="G66" s="12">
        <v>31.5454937887535</v>
      </c>
      <c r="H66" s="12">
        <v>31.673467252658099</v>
      </c>
      <c r="I66" s="12">
        <v>33.7688235699611</v>
      </c>
      <c r="J66" s="12">
        <v>36.342729975956303</v>
      </c>
      <c r="K66" s="3">
        <v>0.40389681024840801</v>
      </c>
      <c r="L66" s="3">
        <v>0.70119839711666498</v>
      </c>
    </row>
    <row r="67" spans="1:12" s="20" customFormat="1" ht="15.5">
      <c r="A67" s="2" t="s">
        <v>163</v>
      </c>
      <c r="B67" s="5" t="s">
        <v>164</v>
      </c>
      <c r="C67" s="12">
        <v>3.4416260184851901</v>
      </c>
      <c r="D67" s="12">
        <v>3.1903150985012498</v>
      </c>
      <c r="E67" s="12">
        <v>2.8517175604724798</v>
      </c>
      <c r="F67" s="12">
        <v>2.9738531523810301</v>
      </c>
      <c r="G67" s="12">
        <v>10.8524692268062</v>
      </c>
      <c r="H67" s="12">
        <v>11.756110576539401</v>
      </c>
      <c r="I67" s="12">
        <v>12.670459210750501</v>
      </c>
      <c r="J67" s="12">
        <v>11.717520638897399</v>
      </c>
      <c r="K67" s="3">
        <v>1.4804560346142099</v>
      </c>
      <c r="L67" s="3">
        <v>1.6076245145405199</v>
      </c>
    </row>
    <row r="68" spans="1:12" s="20" customFormat="1" ht="15.5">
      <c r="A68" s="2" t="s">
        <v>165</v>
      </c>
      <c r="B68" s="5" t="s">
        <v>166</v>
      </c>
      <c r="C68" s="12">
        <v>3.3232755668490901</v>
      </c>
      <c r="D68" s="12">
        <v>2.7528500082441698</v>
      </c>
      <c r="E68" s="12">
        <v>3.0330697904540198</v>
      </c>
      <c r="F68" s="12">
        <v>3.0003643306164598</v>
      </c>
      <c r="G68" s="12">
        <v>6.7861863729553198</v>
      </c>
      <c r="H68" s="12">
        <v>6.9483345844331996</v>
      </c>
      <c r="I68" s="12">
        <v>8.2366631948778402</v>
      </c>
      <c r="J68" s="12">
        <v>9.0966911863996405</v>
      </c>
      <c r="K68" s="3">
        <v>0.89249308887553203</v>
      </c>
      <c r="L68" s="3">
        <v>1.2874083909421401</v>
      </c>
    </row>
    <row r="69" spans="1:12" ht="15.5">
      <c r="A69" s="2" t="s">
        <v>167</v>
      </c>
      <c r="B69" s="5" t="s">
        <v>168</v>
      </c>
      <c r="C69" s="12">
        <v>1.9074872296507099</v>
      </c>
      <c r="D69" s="12">
        <v>2.1479248368292998</v>
      </c>
      <c r="E69" s="12">
        <v>2.06624185681807</v>
      </c>
      <c r="F69" s="12">
        <v>3.0607852577154402</v>
      </c>
      <c r="G69" s="12">
        <v>40.526593933595201</v>
      </c>
      <c r="H69" s="12">
        <v>46.356203182293797</v>
      </c>
      <c r="I69" s="12">
        <v>57.417487281222698</v>
      </c>
      <c r="J69" s="12">
        <v>63.066262651231099</v>
      </c>
      <c r="K69" s="3">
        <v>4.1320629472661201</v>
      </c>
      <c r="L69" s="3">
        <v>4.2818667948599902</v>
      </c>
    </row>
    <row r="70" spans="1:12" ht="15.5">
      <c r="A70" s="2" t="s">
        <v>169</v>
      </c>
      <c r="B70" s="5" t="s">
        <v>170</v>
      </c>
      <c r="C70" s="12">
        <v>14.011776246110401</v>
      </c>
      <c r="D70" s="12">
        <v>16.845013483317299</v>
      </c>
      <c r="E70" s="12">
        <v>20.203629644348101</v>
      </c>
      <c r="F70" s="12">
        <v>20.932883112187</v>
      </c>
      <c r="G70" s="12">
        <v>79.204352602786201</v>
      </c>
      <c r="H70" s="12">
        <v>85.067994591825695</v>
      </c>
      <c r="I70" s="12">
        <v>95.423783430823903</v>
      </c>
      <c r="J70" s="12">
        <v>109.25915551725301</v>
      </c>
      <c r="K70" s="3">
        <v>2.1263505598595098</v>
      </c>
      <c r="L70" s="3">
        <v>2.1200644629582501</v>
      </c>
    </row>
    <row r="71" spans="1:12" ht="15.5">
      <c r="A71" s="2" t="s">
        <v>171</v>
      </c>
      <c r="B71" s="5" t="s">
        <v>172</v>
      </c>
      <c r="C71" s="12">
        <v>25.301724354302799</v>
      </c>
      <c r="D71" s="12">
        <v>26.674884461430299</v>
      </c>
      <c r="E71" s="12">
        <v>25.992067456190799</v>
      </c>
      <c r="F71" s="12">
        <v>24.5093857334315</v>
      </c>
      <c r="G71" s="12">
        <v>50.973723016004399</v>
      </c>
      <c r="H71" s="12">
        <v>50.378200177473403</v>
      </c>
      <c r="I71" s="12">
        <v>33.805804792242697</v>
      </c>
      <c r="J71" s="12">
        <v>30.3582789208618</v>
      </c>
      <c r="K71" s="3">
        <v>0.67612382010586303</v>
      </c>
      <c r="L71" s="3" t="s">
        <v>71</v>
      </c>
    </row>
    <row r="72" spans="1:12" ht="15.5">
      <c r="A72" s="2" t="s">
        <v>173</v>
      </c>
      <c r="B72" s="5" t="s">
        <v>174</v>
      </c>
      <c r="C72" s="12">
        <v>12.3238603917218</v>
      </c>
      <c r="D72" s="12">
        <v>10.918475019087101</v>
      </c>
      <c r="E72" s="12">
        <v>11.3785301915995</v>
      </c>
      <c r="F72" s="12">
        <v>9.3822446092436191</v>
      </c>
      <c r="G72" s="12">
        <v>5.7653044835518301</v>
      </c>
      <c r="H72" s="12">
        <v>4.2474122079402896</v>
      </c>
      <c r="I72" s="12">
        <v>5.9913899771710701</v>
      </c>
      <c r="J72" s="12">
        <v>6.2007473667789998</v>
      </c>
      <c r="K72" s="22">
        <v>-1.4974007788033701</v>
      </c>
      <c r="L72" s="22">
        <v>-0.93310859390234302</v>
      </c>
    </row>
    <row r="73" spans="1:12" ht="15.5">
      <c r="A73" s="2" t="s">
        <v>127</v>
      </c>
      <c r="B73" s="5" t="s">
        <v>56</v>
      </c>
      <c r="C73" s="12">
        <v>45.517434522669497</v>
      </c>
      <c r="D73" s="12">
        <v>25.053130878877901</v>
      </c>
      <c r="E73" s="12">
        <v>17.060218692518699</v>
      </c>
      <c r="F73" s="12">
        <v>16.071863732029399</v>
      </c>
      <c r="G73" s="12">
        <v>119.96066580866299</v>
      </c>
      <c r="H73" s="12">
        <v>121.433339675727</v>
      </c>
      <c r="I73" s="12">
        <v>159.089795362659</v>
      </c>
      <c r="J73">
        <v>175.77297950094299</v>
      </c>
      <c r="K73" s="3">
        <v>1.4720452937178601</v>
      </c>
      <c r="L73" s="3">
        <v>3.1257069814513798</v>
      </c>
    </row>
    <row r="74" spans="1:12" ht="15.5">
      <c r="A74" s="2" t="s">
        <v>128</v>
      </c>
      <c r="B74" s="5" t="s">
        <v>57</v>
      </c>
      <c r="C74" s="12">
        <v>16.726127576764199</v>
      </c>
      <c r="D74" s="12">
        <v>11.598314818329801</v>
      </c>
      <c r="E74" s="12">
        <v>8.98547810518685</v>
      </c>
      <c r="F74" s="12">
        <v>8.5086367474524796</v>
      </c>
      <c r="G74" s="12">
        <v>60.903408555557398</v>
      </c>
      <c r="H74" s="12">
        <v>68.607357541398201</v>
      </c>
      <c r="I74" s="12">
        <v>77.045494905978202</v>
      </c>
      <c r="J74">
        <v>81.672869374038797</v>
      </c>
      <c r="K74" s="3">
        <v>1.8978648936923199</v>
      </c>
      <c r="L74" s="3">
        <v>2.96862301537857</v>
      </c>
    </row>
    <row r="75" spans="1:12" ht="15.5">
      <c r="A75" s="2" t="s">
        <v>129</v>
      </c>
      <c r="B75" s="5" t="s">
        <v>58</v>
      </c>
      <c r="C75" s="12">
        <v>0.22161602412474499</v>
      </c>
      <c r="D75" s="12">
        <v>6.3326816238110095E-2</v>
      </c>
      <c r="E75" s="12">
        <v>4.0612382744690999E-2</v>
      </c>
      <c r="F75" s="12">
        <v>5.8770065743655897E-2</v>
      </c>
      <c r="G75" s="12">
        <v>2.22379366828459</v>
      </c>
      <c r="H75" s="12">
        <v>3.7444985650696401</v>
      </c>
      <c r="I75" s="12">
        <v>3.61398709516821</v>
      </c>
      <c r="J75">
        <v>4.4451679854444297</v>
      </c>
      <c r="K75" s="3">
        <v>4.1174568015153996</v>
      </c>
      <c r="L75" s="3">
        <v>6.0264491206966104</v>
      </c>
    </row>
    <row r="76" spans="1:12" ht="15.5">
      <c r="A76" s="2" t="s">
        <v>130</v>
      </c>
      <c r="B76" s="5" t="s">
        <v>59</v>
      </c>
      <c r="C76" s="12">
        <v>2.2872370922279899</v>
      </c>
      <c r="D76" s="12">
        <v>0.77298212785279097</v>
      </c>
      <c r="E76" s="12">
        <v>0.29018011853836601</v>
      </c>
      <c r="F76" s="12">
        <v>0.55989178641107895</v>
      </c>
      <c r="G76" s="12">
        <v>10.1113472980766</v>
      </c>
      <c r="H76" s="12">
        <v>13.007795549254199</v>
      </c>
      <c r="I76" s="12">
        <v>15.2221995386726</v>
      </c>
      <c r="J76">
        <v>17.229698291312101</v>
      </c>
      <c r="K76" s="3">
        <v>2.6115510012536198</v>
      </c>
      <c r="L76" s="3">
        <v>5.0182040278347104</v>
      </c>
    </row>
    <row r="77" spans="1:12" ht="15.5">
      <c r="A77" s="2" t="s">
        <v>131</v>
      </c>
      <c r="B77" s="5" t="s">
        <v>60</v>
      </c>
      <c r="C77" s="12">
        <v>0.76775882190568001</v>
      </c>
      <c r="D77" s="12">
        <v>0.32018674290967603</v>
      </c>
      <c r="E77" s="12">
        <v>0.30801042888205798</v>
      </c>
      <c r="F77" s="12">
        <v>0.33016372752026402</v>
      </c>
      <c r="G77" s="12">
        <v>3.0819574394612199</v>
      </c>
      <c r="H77" s="12">
        <v>2.6572015172991099</v>
      </c>
      <c r="I77" s="12">
        <v>2.2525495206442798</v>
      </c>
      <c r="J77">
        <v>2.6912070662485701</v>
      </c>
      <c r="K77" s="3">
        <v>2.1031826820841402</v>
      </c>
      <c r="L77" s="3">
        <v>2.7084382696091098</v>
      </c>
    </row>
    <row r="78" spans="1:12" ht="15.5">
      <c r="A78" s="2" t="s">
        <v>132</v>
      </c>
      <c r="B78" s="5" t="s">
        <v>61</v>
      </c>
      <c r="C78" s="12">
        <v>2.1884797026693401</v>
      </c>
      <c r="D78" s="12">
        <v>1.01181590909873</v>
      </c>
      <c r="E78" s="12">
        <v>0.73000333167863096</v>
      </c>
      <c r="F78" s="12">
        <v>1.2520127813283499</v>
      </c>
      <c r="G78" s="12">
        <v>14.608850791607001</v>
      </c>
      <c r="H78" s="12">
        <v>16.177289286272199</v>
      </c>
      <c r="I78" s="12">
        <v>19.966657594771998</v>
      </c>
      <c r="J78">
        <v>23.142970698561999</v>
      </c>
      <c r="K78" s="3">
        <v>2.97007892036358</v>
      </c>
      <c r="L78" s="3">
        <v>4.2141480992449196</v>
      </c>
    </row>
    <row r="79" spans="1:12" ht="15.5">
      <c r="A79" s="2" t="s">
        <v>133</v>
      </c>
      <c r="B79" s="5" t="s">
        <v>62</v>
      </c>
      <c r="C79" s="12">
        <v>86.714681766143798</v>
      </c>
      <c r="D79" s="12">
        <v>53.188171418655301</v>
      </c>
      <c r="E79" s="12">
        <v>49.830253994546602</v>
      </c>
      <c r="F79" s="12">
        <v>50.255502596315303</v>
      </c>
      <c r="G79" s="12">
        <v>90.182634717704005</v>
      </c>
      <c r="H79" s="12">
        <v>96.886084958721995</v>
      </c>
      <c r="I79" s="12">
        <v>96.144996559680095</v>
      </c>
      <c r="J79">
        <v>97.785548700608601</v>
      </c>
      <c r="K79" s="3" t="s">
        <v>71</v>
      </c>
      <c r="L79" s="3">
        <v>0.74234322728565505</v>
      </c>
    </row>
    <row r="80" spans="1:12" ht="15.5">
      <c r="A80" s="2" t="s">
        <v>134</v>
      </c>
      <c r="B80" s="5" t="s">
        <v>63</v>
      </c>
      <c r="C80" s="12">
        <v>11.734682960941299</v>
      </c>
      <c r="D80" s="12">
        <v>7.8651974638658597</v>
      </c>
      <c r="E80" s="12">
        <v>7.5423753689830404</v>
      </c>
      <c r="F80" s="12">
        <v>8.3289231182025993</v>
      </c>
      <c r="G80" s="12">
        <v>24.0425035858167</v>
      </c>
      <c r="H80" s="12">
        <v>30.477588458049102</v>
      </c>
      <c r="I80" s="12">
        <v>33.894738549480898</v>
      </c>
      <c r="J80">
        <v>39.6210560537303</v>
      </c>
      <c r="K80" s="3">
        <v>1.18092889377382</v>
      </c>
      <c r="L80" s="3">
        <v>1.9904664901573701</v>
      </c>
    </row>
    <row r="81" spans="1:14" ht="15.5">
      <c r="A81" s="2" t="s">
        <v>135</v>
      </c>
      <c r="B81" s="5" t="s">
        <v>64</v>
      </c>
      <c r="C81" s="12">
        <v>42.407088598742597</v>
      </c>
      <c r="D81" s="12">
        <v>29.562185300088299</v>
      </c>
      <c r="E81" s="12">
        <v>26.110839921643301</v>
      </c>
      <c r="F81" s="12">
        <v>31.8839257112895</v>
      </c>
      <c r="G81" s="12">
        <v>141.637745092713</v>
      </c>
      <c r="H81" s="12">
        <v>155.13643636896401</v>
      </c>
      <c r="I81" s="12">
        <v>173.191152042</v>
      </c>
      <c r="J81">
        <v>184.67634588972999</v>
      </c>
      <c r="K81" s="3">
        <v>1.7475750717693599</v>
      </c>
      <c r="L81" s="3">
        <v>2.4130579669011101</v>
      </c>
    </row>
    <row r="82" spans="1:14" ht="15.5">
      <c r="A82" s="2" t="s">
        <v>136</v>
      </c>
      <c r="B82" s="5" t="s">
        <v>65</v>
      </c>
      <c r="C82" s="12">
        <v>4.2249709432396498</v>
      </c>
      <c r="D82" s="12">
        <v>3.8052437162774599</v>
      </c>
      <c r="E82" s="12">
        <v>2.4036042458999001</v>
      </c>
      <c r="F82" s="12">
        <v>3.0634119607855901</v>
      </c>
      <c r="G82" s="12">
        <v>22.991620791498001</v>
      </c>
      <c r="H82" s="12">
        <v>22.835602610984399</v>
      </c>
      <c r="I82" s="12">
        <v>28.122376985868801</v>
      </c>
      <c r="J82">
        <v>30.4161078683223</v>
      </c>
      <c r="K82" s="3">
        <v>2.2240944058028198</v>
      </c>
      <c r="L82" s="3">
        <v>3.1993063875495</v>
      </c>
    </row>
    <row r="83" spans="1:14" ht="15.5">
      <c r="A83" s="2" t="s">
        <v>137</v>
      </c>
      <c r="B83" s="5" t="s">
        <v>66</v>
      </c>
      <c r="C83" s="12">
        <v>40.0699679983124</v>
      </c>
      <c r="D83" s="12">
        <v>47.687276310615502</v>
      </c>
      <c r="E83" s="12">
        <v>44.460883428042997</v>
      </c>
      <c r="F83" s="12">
        <v>45.728883756902803</v>
      </c>
      <c r="G83" s="12">
        <v>59.3597758356863</v>
      </c>
      <c r="H83" s="12">
        <v>72.3457386680535</v>
      </c>
      <c r="I83" s="12">
        <v>77.972587743654202</v>
      </c>
      <c r="J83">
        <v>75.797981167025299</v>
      </c>
      <c r="K83" s="3">
        <v>0.29983626106008598</v>
      </c>
      <c r="L83" s="3">
        <v>0.55891381198929102</v>
      </c>
    </row>
    <row r="84" spans="1:14" ht="15.5">
      <c r="A84" s="2" t="s">
        <v>138</v>
      </c>
      <c r="B84" s="5" t="s">
        <v>67</v>
      </c>
      <c r="C84" s="12">
        <v>2.0003494829805901</v>
      </c>
      <c r="D84" s="12">
        <v>1.7148006055203799</v>
      </c>
      <c r="E84" s="12">
        <v>1.11400803120113</v>
      </c>
      <c r="F84" s="12">
        <v>1.19872460226058</v>
      </c>
      <c r="G84" s="12">
        <v>6.1464575225838702</v>
      </c>
      <c r="H84" s="12">
        <v>7.90096553808407</v>
      </c>
      <c r="I84" s="12">
        <v>5.7530291774898998</v>
      </c>
      <c r="J84">
        <v>5.9190336480034302</v>
      </c>
      <c r="K84" s="3">
        <v>1.63238966143999</v>
      </c>
      <c r="L84" s="3">
        <v>2.1147278353012799</v>
      </c>
    </row>
    <row r="85" spans="1:14" ht="15.5">
      <c r="A85" s="2" t="s">
        <v>139</v>
      </c>
      <c r="B85" s="5" t="s">
        <v>68</v>
      </c>
      <c r="C85" s="12">
        <v>2.3206333603125202</v>
      </c>
      <c r="D85" s="12">
        <v>0.90425641876184604</v>
      </c>
      <c r="E85" s="12">
        <v>0.39765423651553899</v>
      </c>
      <c r="F85" s="12">
        <v>0.71930542004201103</v>
      </c>
      <c r="G85" s="12">
        <v>2.4293496755119199</v>
      </c>
      <c r="H85" s="12">
        <v>2.3879895302419798</v>
      </c>
      <c r="I85" s="12">
        <v>3.4810374055396598</v>
      </c>
      <c r="J85">
        <v>3.2220920576262699</v>
      </c>
      <c r="K85" s="3" t="s">
        <v>71</v>
      </c>
      <c r="L85" s="3">
        <v>2.36757822765883</v>
      </c>
    </row>
    <row r="86" spans="1:14" ht="15.5">
      <c r="A86" s="2" t="s">
        <v>140</v>
      </c>
      <c r="B86" s="5" t="s">
        <v>69</v>
      </c>
      <c r="C86" s="12">
        <v>3.2529125312283101E-2</v>
      </c>
      <c r="D86" s="12">
        <v>0.19519926382866401</v>
      </c>
      <c r="E86" s="12">
        <v>5.3650306356455298E-2</v>
      </c>
      <c r="F86" s="12">
        <v>5.1758139080513701E-2</v>
      </c>
      <c r="G86" s="12">
        <v>3.9574046451489502</v>
      </c>
      <c r="H86" s="12">
        <v>4.6602244522585501</v>
      </c>
      <c r="I86" s="12">
        <v>3.2204642312715301</v>
      </c>
      <c r="J86">
        <v>6.2142852838466904</v>
      </c>
      <c r="K86" s="3">
        <v>4.8598123888464304</v>
      </c>
      <c r="L86" s="3">
        <v>6.1426098929063899</v>
      </c>
    </row>
    <row r="87" spans="1:14" ht="15.5">
      <c r="A87" s="2" t="s">
        <v>141</v>
      </c>
      <c r="B87" s="6" t="s">
        <v>70</v>
      </c>
      <c r="C87" s="9">
        <v>6.5966873158570003</v>
      </c>
      <c r="D87" s="9">
        <v>4.2285236352791102</v>
      </c>
      <c r="E87" s="9">
        <v>2.5974584838127002</v>
      </c>
      <c r="F87" s="9">
        <v>3.6878546423052798</v>
      </c>
      <c r="G87" s="9">
        <v>120.78167017337999</v>
      </c>
      <c r="H87" s="9">
        <v>135.273874737651</v>
      </c>
      <c r="I87" s="9">
        <v>179.761895011684</v>
      </c>
      <c r="J87" s="10">
        <v>182.17342900025</v>
      </c>
      <c r="K87" s="4">
        <v>4.2821377931662603</v>
      </c>
      <c r="L87" s="4">
        <v>5.6283378727258198</v>
      </c>
    </row>
    <row r="88" spans="1:14">
      <c r="A88" s="21" t="s">
        <v>156</v>
      </c>
      <c r="B88" s="16" t="s">
        <v>155</v>
      </c>
      <c r="C88" s="17">
        <v>4.0561624047371403E-2</v>
      </c>
      <c r="D88" s="18">
        <v>0</v>
      </c>
      <c r="E88" s="18">
        <v>0</v>
      </c>
      <c r="F88" s="18">
        <v>0</v>
      </c>
      <c r="G88" s="18">
        <v>1.1504013992550699</v>
      </c>
      <c r="H88" s="18">
        <v>2.4023068127016001</v>
      </c>
      <c r="I88" s="18">
        <v>2.18397804382565</v>
      </c>
      <c r="J88" s="19">
        <v>2.7725044111966999</v>
      </c>
      <c r="K88" s="15">
        <v>5.97782060820591</v>
      </c>
      <c r="L88" s="15" t="s">
        <v>71</v>
      </c>
      <c r="M88" s="14"/>
      <c r="N88" s="14"/>
    </row>
  </sheetData>
  <mergeCells count="12">
    <mergeCell ref="A5:A7"/>
    <mergeCell ref="B5:B7"/>
    <mergeCell ref="C4:J4"/>
    <mergeCell ref="K4:L4"/>
    <mergeCell ref="C6:D6"/>
    <mergeCell ref="E6:F6"/>
    <mergeCell ref="G6:H6"/>
    <mergeCell ref="I6:J6"/>
    <mergeCell ref="K5:K7"/>
    <mergeCell ref="L5:L7"/>
    <mergeCell ref="C5:F5"/>
    <mergeCell ref="H5:J5"/>
  </mergeCells>
  <conditionalFormatting sqref="A8:A10">
    <cfRule type="duplicateValues" dxfId="33" priority="140"/>
  </conditionalFormatting>
  <conditionalFormatting sqref="A9">
    <cfRule type="duplicateValues" dxfId="32" priority="139"/>
  </conditionalFormatting>
  <conditionalFormatting sqref="A11:A13">
    <cfRule type="duplicateValues" dxfId="31" priority="137"/>
  </conditionalFormatting>
  <conditionalFormatting sqref="A11:A13">
    <cfRule type="duplicateValues" dxfId="30" priority="138"/>
  </conditionalFormatting>
  <conditionalFormatting sqref="A14">
    <cfRule type="duplicateValues" dxfId="29" priority="135"/>
  </conditionalFormatting>
  <conditionalFormatting sqref="A14">
    <cfRule type="duplicateValues" dxfId="28" priority="136"/>
  </conditionalFormatting>
  <conditionalFormatting sqref="A15">
    <cfRule type="duplicateValues" dxfId="27" priority="134"/>
  </conditionalFormatting>
  <conditionalFormatting sqref="A16">
    <cfRule type="duplicateValues" dxfId="26" priority="132"/>
  </conditionalFormatting>
  <conditionalFormatting sqref="A16">
    <cfRule type="duplicateValues" dxfId="25" priority="133"/>
  </conditionalFormatting>
  <conditionalFormatting sqref="A17:A19">
    <cfRule type="duplicateValues" dxfId="24" priority="131"/>
  </conditionalFormatting>
  <conditionalFormatting sqref="A20">
    <cfRule type="duplicateValues" dxfId="23" priority="130"/>
  </conditionalFormatting>
  <conditionalFormatting sqref="A21">
    <cfRule type="duplicateValues" dxfId="22" priority="129"/>
  </conditionalFormatting>
  <conditionalFormatting sqref="A22:A24">
    <cfRule type="duplicateValues" dxfId="21" priority="128"/>
  </conditionalFormatting>
  <conditionalFormatting sqref="A25">
    <cfRule type="duplicateValues" dxfId="20" priority="126"/>
  </conditionalFormatting>
  <conditionalFormatting sqref="A25">
    <cfRule type="duplicateValues" dxfId="19" priority="127"/>
  </conditionalFormatting>
  <conditionalFormatting sqref="A26:A28">
    <cfRule type="duplicateValues" dxfId="18" priority="124"/>
  </conditionalFormatting>
  <conditionalFormatting sqref="A26:A28">
    <cfRule type="duplicateValues" dxfId="17" priority="125"/>
  </conditionalFormatting>
  <conditionalFormatting sqref="A29">
    <cfRule type="duplicateValues" dxfId="16" priority="123"/>
  </conditionalFormatting>
  <conditionalFormatting sqref="A33">
    <cfRule type="duplicateValues" dxfId="15" priority="120"/>
  </conditionalFormatting>
  <conditionalFormatting sqref="A32">
    <cfRule type="duplicateValues" dxfId="14" priority="121"/>
  </conditionalFormatting>
  <conditionalFormatting sqref="A30:A33">
    <cfRule type="duplicateValues" dxfId="13" priority="122"/>
  </conditionalFormatting>
  <conditionalFormatting sqref="A34:A37">
    <cfRule type="duplicateValues" dxfId="12" priority="119"/>
  </conditionalFormatting>
  <conditionalFormatting sqref="A38">
    <cfRule type="duplicateValues" dxfId="11" priority="118"/>
  </conditionalFormatting>
  <conditionalFormatting sqref="A39:A41">
    <cfRule type="duplicateValues" dxfId="10" priority="117"/>
  </conditionalFormatting>
  <conditionalFormatting sqref="A42:A43">
    <cfRule type="duplicateValues" dxfId="9" priority="116"/>
  </conditionalFormatting>
  <conditionalFormatting sqref="A44:A45">
    <cfRule type="duplicateValues" dxfId="8" priority="115"/>
  </conditionalFormatting>
  <conditionalFormatting sqref="A46">
    <cfRule type="duplicateValues" dxfId="7" priority="114"/>
  </conditionalFormatting>
  <conditionalFormatting sqref="A47">
    <cfRule type="duplicateValues" dxfId="6" priority="113"/>
  </conditionalFormatting>
  <conditionalFormatting sqref="A53">
    <cfRule type="duplicateValues" dxfId="5" priority="112"/>
  </conditionalFormatting>
  <conditionalFormatting sqref="A54:A55">
    <cfRule type="duplicateValues" dxfId="4" priority="111"/>
  </conditionalFormatting>
  <conditionalFormatting sqref="A56:A57">
    <cfRule type="duplicateValues" dxfId="3" priority="110"/>
  </conditionalFormatting>
  <conditionalFormatting sqref="A58:A60">
    <cfRule type="duplicateValues" dxfId="2" priority="109"/>
  </conditionalFormatting>
  <conditionalFormatting sqref="A61:A63">
    <cfRule type="duplicateValues" dxfId="1" priority="108"/>
  </conditionalFormatting>
  <conditionalFormatting sqref="A48:A52">
    <cfRule type="duplicateValues" dxfId="0" priority="141"/>
  </conditionalFormatting>
  <hyperlinks>
    <hyperlink ref="A58" r:id="rId1" display="https://rapdb.dna.affrc.go.jp/viewer/gbrowse_details/irgsp1?name=Os01g0249200" xr:uid="{00000000-0004-0000-0000-000000000000}"/>
    <hyperlink ref="A59" r:id="rId2" display="https://rapdb.dna.affrc.go.jp/viewer/gbrowse_details/irgsp1?name=Os02g0532500" xr:uid="{00000000-0004-0000-0000-000001000000}"/>
    <hyperlink ref="A60" r:id="rId3" display="https://rapdb.dna.affrc.go.jp/viewer/gbrowse_details/irgsp1?name=Os03g0804500" xr:uid="{00000000-0004-0000-0000-000002000000}"/>
    <hyperlink ref="A61" r:id="rId4" display="https://rapdb.dna.affrc.go.jp/viewer/gbrowse_details/irgsp1?name=Os08g0189600" xr:uid="{00000000-0004-0000-0000-000003000000}"/>
    <hyperlink ref="A62" r:id="rId5" display="https://rapdb.dna.affrc.go.jp/viewer/gbrowse_details/irgsp1?name=Os08g0190100" xr:uid="{00000000-0004-0000-0000-000004000000}"/>
    <hyperlink ref="A63" r:id="rId6" display="https://rapdb.dna.affrc.go.jp/viewer/gbrowse_details/irgsp1?name=Os08g0231400" xr:uid="{00000000-0004-0000-0000-000005000000}"/>
  </hyperlinks>
  <pageMargins left="0.7" right="0.7" top="0.75" bottom="0.75" header="0.3" footer="0.3"/>
  <pageSetup paperSize="9" orientation="portrait" r:id="rId7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_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ran Sanchez</dc:creator>
  <cp:lastModifiedBy>Blanca San Segundo de los Mozos</cp:lastModifiedBy>
  <dcterms:created xsi:type="dcterms:W3CDTF">2021-08-25T08:35:06Z</dcterms:created>
  <dcterms:modified xsi:type="dcterms:W3CDTF">2022-05-13T15:51:29Z</dcterms:modified>
</cp:coreProperties>
</file>